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phonology\gwas\"/>
    </mc:Choice>
  </mc:AlternateContent>
  <bookViews>
    <workbookView xWindow="0" yWindow="0" windowWidth="28800" windowHeight="11870"/>
  </bookViews>
  <sheets>
    <sheet name="Literature_rep_gene_level_Pmin" sheetId="2" r:id="rId1"/>
    <sheet name="Literature_rep_gene_level_count" sheetId="3" r:id="rId2"/>
  </sheets>
  <calcPr calcId="0"/>
</workbook>
</file>

<file path=xl/sharedStrings.xml><?xml version="1.0" encoding="utf-8"?>
<sst xmlns="http://schemas.openxmlformats.org/spreadsheetml/2006/main" count="2358" uniqueCount="832">
  <si>
    <t>CELF_E</t>
  </si>
  <si>
    <t>CELF_R</t>
  </si>
  <si>
    <t>Elision</t>
  </si>
  <si>
    <t>EOWPVT</t>
  </si>
  <si>
    <t>Fletcher</t>
  </si>
  <si>
    <t>MSW</t>
  </si>
  <si>
    <t>MSW_PPC</t>
  </si>
  <si>
    <t>NSW</t>
  </si>
  <si>
    <t>NSW_PPC</t>
  </si>
  <si>
    <t>PPVT</t>
  </si>
  <si>
    <t>RAN</t>
  </si>
  <si>
    <t>TWS</t>
  </si>
  <si>
    <t>WIAT_LC</t>
  </si>
  <si>
    <t>WIAT_RC</t>
  </si>
  <si>
    <t>WRAT</t>
  </si>
  <si>
    <t>WRID</t>
  </si>
  <si>
    <t>MAB21L3</t>
  </si>
  <si>
    <t>SESTD1</t>
  </si>
  <si>
    <t>ROBO2</t>
  </si>
  <si>
    <t>NDST4</t>
  </si>
  <si>
    <t>LINC00603</t>
  </si>
  <si>
    <t>FGF18</t>
  </si>
  <si>
    <t>FLNC</t>
  </si>
  <si>
    <t>CIDEB</t>
  </si>
  <si>
    <t>CDH13</t>
  </si>
  <si>
    <t>EEF2</t>
  </si>
  <si>
    <t>ABCC13</t>
  </si>
  <si>
    <t>RBFOX2</t>
  </si>
  <si>
    <t>CCDC141</t>
  </si>
  <si>
    <t>ZNF385D</t>
  </si>
  <si>
    <t>CCDC136</t>
  </si>
  <si>
    <t>COL4A2</t>
  </si>
  <si>
    <t>NOP9</t>
  </si>
  <si>
    <t>DAPK3</t>
  </si>
  <si>
    <t>CUBN</t>
  </si>
  <si>
    <t>ZFYVE28</t>
  </si>
  <si>
    <t>CMIP</t>
  </si>
  <si>
    <t>GCFC2</t>
  </si>
  <si>
    <t>MRPL19</t>
  </si>
  <si>
    <t>DYX1C1</t>
  </si>
  <si>
    <t>GRIN2B</t>
  </si>
  <si>
    <t>LINC00669</t>
  </si>
  <si>
    <t>NKAIN3</t>
  </si>
  <si>
    <t>ADCYAP1R1</t>
  </si>
  <si>
    <t>EMR2</t>
  </si>
  <si>
    <t>SH2D4B</t>
  </si>
  <si>
    <t>ALK</t>
  </si>
  <si>
    <t>LRP5</t>
  </si>
  <si>
    <t>FAM135B</t>
  </si>
  <si>
    <t>ADD2</t>
  </si>
  <si>
    <t>TCF12</t>
  </si>
  <si>
    <t>AGBL1</t>
  </si>
  <si>
    <t>BMP5</t>
  </si>
  <si>
    <t>PDE10A</t>
  </si>
  <si>
    <t>LGALS2</t>
  </si>
  <si>
    <t>MAD1L1</t>
  </si>
  <si>
    <t>EVC2</t>
  </si>
  <si>
    <t>CCBE1</t>
  </si>
  <si>
    <t>ST3GAL3</t>
  </si>
  <si>
    <t>RAB28</t>
  </si>
  <si>
    <t>MACROD2</t>
  </si>
  <si>
    <t>KCNK2</t>
  </si>
  <si>
    <t>LRRC16A</t>
  </si>
  <si>
    <t>ESR1</t>
  </si>
  <si>
    <t>HLCS</t>
  </si>
  <si>
    <t>C2CD2L</t>
  </si>
  <si>
    <t>MEG8</t>
  </si>
  <si>
    <t>SBF2</t>
  </si>
  <si>
    <t>RNF213</t>
  </si>
  <si>
    <t>PPP2R1B</t>
  </si>
  <si>
    <t>TNC</t>
  </si>
  <si>
    <t>VPS41</t>
  </si>
  <si>
    <t>HAP1</t>
  </si>
  <si>
    <t>CNTNAP5</t>
  </si>
  <si>
    <t>LINC00588</t>
  </si>
  <si>
    <t>DGKB</t>
  </si>
  <si>
    <t>DPAGT1</t>
  </si>
  <si>
    <t>H2AFX</t>
  </si>
  <si>
    <t>ABCG4</t>
  </si>
  <si>
    <t>SIK2</t>
  </si>
  <si>
    <t>HYOU1</t>
  </si>
  <si>
    <t>HINFP</t>
  </si>
  <si>
    <t>SNORD113-7</t>
  </si>
  <si>
    <t>SNORD113-8</t>
  </si>
  <si>
    <t>SNORD113-9</t>
  </si>
  <si>
    <t>SNORD113-4</t>
  </si>
  <si>
    <t>SNORD113-5</t>
  </si>
  <si>
    <t>SETBP1</t>
  </si>
  <si>
    <t>SERPINA1</t>
  </si>
  <si>
    <t>SPATA2</t>
  </si>
  <si>
    <t>RNF114</t>
  </si>
  <si>
    <t>GAST</t>
  </si>
  <si>
    <t>SNORD113-3</t>
  </si>
  <si>
    <t>SNORD113-6</t>
  </si>
  <si>
    <t>SNORD113-2</t>
  </si>
  <si>
    <t>SNORD113-1</t>
  </si>
  <si>
    <t>DAZAP1</t>
  </si>
  <si>
    <t>PRKCH</t>
  </si>
  <si>
    <t>NOS1AP</t>
  </si>
  <si>
    <t>HLA-A</t>
  </si>
  <si>
    <t>HLA-B</t>
  </si>
  <si>
    <t>INSC</t>
  </si>
  <si>
    <t>CAND1</t>
  </si>
  <si>
    <t>Eicher2013</t>
  </si>
  <si>
    <t>Gialuisi2014</t>
  </si>
  <si>
    <t>Gialuisi2019</t>
  </si>
  <si>
    <t>Harlaar2014</t>
  </si>
  <si>
    <t>Kornilov2016</t>
  </si>
  <si>
    <t>Luciano2013</t>
  </si>
  <si>
    <t>Reader2014</t>
  </si>
  <si>
    <t>Source</t>
  </si>
  <si>
    <t>Gene</t>
  </si>
  <si>
    <t>Castillo2016</t>
  </si>
  <si>
    <t>stpourcain robo2(2014)</t>
  </si>
  <si>
    <t>&gt; 0.05</t>
  </si>
  <si>
    <t>(1) 0.018</t>
  </si>
  <si>
    <t>(1) 0.017</t>
  </si>
  <si>
    <t>(2) 0.033</t>
  </si>
  <si>
    <t>(2) 0.0022</t>
  </si>
  <si>
    <t>(6) 0.021</t>
  </si>
  <si>
    <t>(28) 0.0048</t>
  </si>
  <si>
    <t>(9) 0.01</t>
  </si>
  <si>
    <t>(1) 0.046</t>
  </si>
  <si>
    <t>(62) 0.015</t>
  </si>
  <si>
    <t>(5) 0.028</t>
  </si>
  <si>
    <t>(1) 0.047</t>
  </si>
  <si>
    <t>(75) 0.0018</t>
  </si>
  <si>
    <t>(18) 0.0088</t>
  </si>
  <si>
    <t>(1) 0.038</t>
  </si>
  <si>
    <t>(9) 0.014</t>
  </si>
  <si>
    <t>(8) 0.027</t>
  </si>
  <si>
    <t>(7) 0.016</t>
  </si>
  <si>
    <t>(19) 0.0017</t>
  </si>
  <si>
    <t>(8) 0.02</t>
  </si>
  <si>
    <t>(13) 0.0025</t>
  </si>
  <si>
    <t>(3) 0.012</t>
  </si>
  <si>
    <t>(2) 0.031</t>
  </si>
  <si>
    <t>(4) 0.011</t>
  </si>
  <si>
    <t>(7) 0.019</t>
  </si>
  <si>
    <t>(2) 0.023</t>
  </si>
  <si>
    <t>(1) 0.015</t>
  </si>
  <si>
    <t>(1) 0.0061</t>
  </si>
  <si>
    <t>(2) 0.0044</t>
  </si>
  <si>
    <t>(1) 0.039</t>
  </si>
  <si>
    <t>(137) 0.00016</t>
  </si>
  <si>
    <t>(211) 0.00023</t>
  </si>
  <si>
    <t>(93) 0.0019</t>
  </si>
  <si>
    <t>(324) 3e-04</t>
  </si>
  <si>
    <t>(194) 0.0031</t>
  </si>
  <si>
    <t>(315) 0.0014</t>
  </si>
  <si>
    <t>(181) 0.0019</t>
  </si>
  <si>
    <t>(115) 0.0048</t>
  </si>
  <si>
    <t>(84) 0.0046</t>
  </si>
  <si>
    <t>(200) 0.0015</t>
  </si>
  <si>
    <t>(367) 3.2e-05</t>
  </si>
  <si>
    <t>(196) 0.0011</t>
  </si>
  <si>
    <t>(105) 0.0016</t>
  </si>
  <si>
    <t>(168) 0.00093</t>
  </si>
  <si>
    <t>(133) 0.0011</t>
  </si>
  <si>
    <t>(103) 0.0025</t>
  </si>
  <si>
    <t>(1) 0.048</t>
  </si>
  <si>
    <t>(2) 0.022</t>
  </si>
  <si>
    <t>(2) 0.018</t>
  </si>
  <si>
    <t>(1) 0.007</t>
  </si>
  <si>
    <t>(40) 0.0088</t>
  </si>
  <si>
    <t>(72) 0.0024</t>
  </si>
  <si>
    <t>(12) 0.0072</t>
  </si>
  <si>
    <t>(51) 0.00074</t>
  </si>
  <si>
    <t>(44) 0.0067</t>
  </si>
  <si>
    <t>(92) 0.0019</t>
  </si>
  <si>
    <t>(69) 0.0048</t>
  </si>
  <si>
    <t>(79) 0.0014</t>
  </si>
  <si>
    <t>(21) 0.0031</t>
  </si>
  <si>
    <t>(2) 0.036</t>
  </si>
  <si>
    <t>(13) 0.033</t>
  </si>
  <si>
    <t>(1) 0.036</t>
  </si>
  <si>
    <t>(8) 0.022</t>
  </si>
  <si>
    <t>(12) 0.012</t>
  </si>
  <si>
    <t>(3) 0.019</t>
  </si>
  <si>
    <t>(8) 0.013</t>
  </si>
  <si>
    <t>(4) 0.03</t>
  </si>
  <si>
    <t>(9) 0.021</t>
  </si>
  <si>
    <t>(5) 0.02</t>
  </si>
  <si>
    <t>(17) 0.017</t>
  </si>
  <si>
    <t>(28) 0.014</t>
  </si>
  <si>
    <t>(12) 0.028</t>
  </si>
  <si>
    <t>(1) 0.05</t>
  </si>
  <si>
    <t>(3) 0.024</t>
  </si>
  <si>
    <t>(83) 0.0053</t>
  </si>
  <si>
    <t>(29) 0.0051</t>
  </si>
  <si>
    <t>(35) 0.0063</t>
  </si>
  <si>
    <t>(1) 0.024</t>
  </si>
  <si>
    <t>(52) 0.0055</t>
  </si>
  <si>
    <t>(12) 0.032</t>
  </si>
  <si>
    <t>(39) 0.011</t>
  </si>
  <si>
    <t>(4) 0.028</t>
  </si>
  <si>
    <t>(10) 0.021</t>
  </si>
  <si>
    <t>(2) 0.019</t>
  </si>
  <si>
    <t>(1) 0.011</t>
  </si>
  <si>
    <t>(10) 0.0031</t>
  </si>
  <si>
    <t>(5) 0.018</t>
  </si>
  <si>
    <t>(112) 1.8e-05</t>
  </si>
  <si>
    <t>(95) 0.00093</t>
  </si>
  <si>
    <t>(198) 0.00018</t>
  </si>
  <si>
    <t>(49) 0.0019</t>
  </si>
  <si>
    <t>(242) 0.0013</t>
  </si>
  <si>
    <t>(138) 0.00089</t>
  </si>
  <si>
    <t>(173) 0.0015</t>
  </si>
  <si>
    <t>(45) 0.0031</t>
  </si>
  <si>
    <t>(95) 0.0053</t>
  </si>
  <si>
    <t>(58) 0.0041</t>
  </si>
  <si>
    <t>(213) 0.00013</t>
  </si>
  <si>
    <t>(118) 0.00044</t>
  </si>
  <si>
    <t>(407) 0.00057</t>
  </si>
  <si>
    <t>(152) 8.4e-05</t>
  </si>
  <si>
    <t>(85) 0.0036</t>
  </si>
  <si>
    <t>(88) 0.0015</t>
  </si>
  <si>
    <t>(44) 0.00041</t>
  </si>
  <si>
    <t>(18) 0.0026</t>
  </si>
  <si>
    <t>(15) 0.007</t>
  </si>
  <si>
    <t>(39) 0.00076</t>
  </si>
  <si>
    <t>(12) 0.0033</t>
  </si>
  <si>
    <t>(137) 0.0013</t>
  </si>
  <si>
    <t>(35) 0.0025</t>
  </si>
  <si>
    <t>(64) 0.0012</t>
  </si>
  <si>
    <t>(43) 0.0018</t>
  </si>
  <si>
    <t>(76) 0.00075</t>
  </si>
  <si>
    <t>(15) 0.0054</t>
  </si>
  <si>
    <t>(38) 0.0068</t>
  </si>
  <si>
    <t>(24) 0.0018</t>
  </si>
  <si>
    <t>(69) 0.00061</t>
  </si>
  <si>
    <t>(53) 0.0052</t>
  </si>
  <si>
    <t>(58) 0.0065</t>
  </si>
  <si>
    <t>(41) 0.008</t>
  </si>
  <si>
    <t>(74) 0.0031</t>
  </si>
  <si>
    <t>(19) 0.0042</t>
  </si>
  <si>
    <t>(9) 0.028</t>
  </si>
  <si>
    <t>(9) 0.011</t>
  </si>
  <si>
    <t>(44) 0.0036</t>
  </si>
  <si>
    <t>(29) 0.0031</t>
  </si>
  <si>
    <t>(43) 0.00094</t>
  </si>
  <si>
    <t>(54) 0.0018</t>
  </si>
  <si>
    <t>(1) 0.033</t>
  </si>
  <si>
    <t>(60) 0.0069</t>
  </si>
  <si>
    <t>(22) 0.0036</t>
  </si>
  <si>
    <t>(2) 0.013</t>
  </si>
  <si>
    <t>(10) 0.015</t>
  </si>
  <si>
    <t>(20) 0.021</t>
  </si>
  <si>
    <t>(8) 0.031</t>
  </si>
  <si>
    <t>(10) 0.031</t>
  </si>
  <si>
    <t>(22) 0.01</t>
  </si>
  <si>
    <t>(4) 0.018</t>
  </si>
  <si>
    <t>(5) 0.031</t>
  </si>
  <si>
    <t>(60) 0.0014</t>
  </si>
  <si>
    <t>(48) 0.024</t>
  </si>
  <si>
    <t>(122) 8e-04</t>
  </si>
  <si>
    <t>(3) 0.022</t>
  </si>
  <si>
    <t>(3) 0.017</t>
  </si>
  <si>
    <t>(53) 0.0071</t>
  </si>
  <si>
    <t>(3) 0.0047</t>
  </si>
  <si>
    <t>(21) 0.0041</t>
  </si>
  <si>
    <t>(51) 0.001</t>
  </si>
  <si>
    <t>(88) 0.0043</t>
  </si>
  <si>
    <t>(91) 0.0044</t>
  </si>
  <si>
    <t>(61) 0.0051</t>
  </si>
  <si>
    <t>(180) 0.00046</t>
  </si>
  <si>
    <t>(17) 0.0052</t>
  </si>
  <si>
    <t>(15) 0.022</t>
  </si>
  <si>
    <t>(129) 0.0091</t>
  </si>
  <si>
    <t>(62) 0.0015</t>
  </si>
  <si>
    <t>(29) 0.0052</t>
  </si>
  <si>
    <t>(38) 0.00013</t>
  </si>
  <si>
    <t>(6) 0.032</t>
  </si>
  <si>
    <t>(19) 0.0049</t>
  </si>
  <si>
    <t>(29) 0.0035</t>
  </si>
  <si>
    <t>(37) 0.0076</t>
  </si>
  <si>
    <t>(6) 0.024</t>
  </si>
  <si>
    <t>(28) 0.0023</t>
  </si>
  <si>
    <t>(11) 0.026</t>
  </si>
  <si>
    <t>(14) 0.006</t>
  </si>
  <si>
    <t>(28) 0.0024</t>
  </si>
  <si>
    <t>(5) 0.006</t>
  </si>
  <si>
    <t>(13) 0.0099</t>
  </si>
  <si>
    <t>(17) 0.0019</t>
  </si>
  <si>
    <t>(3) 0.021</t>
  </si>
  <si>
    <t>(17) 0.0053</t>
  </si>
  <si>
    <t>(90) 0.00038</t>
  </si>
  <si>
    <t>(68) 0.00084</t>
  </si>
  <si>
    <t>(42) 0.0035</t>
  </si>
  <si>
    <t>(32) 0.0088</t>
  </si>
  <si>
    <t>(2) 0.038</t>
  </si>
  <si>
    <t>(24) 0.00076</t>
  </si>
  <si>
    <t>(8) 0.017</t>
  </si>
  <si>
    <t>(24) 0.0033</t>
  </si>
  <si>
    <t>(9) 0.023</t>
  </si>
  <si>
    <t>(11) 0.01</t>
  </si>
  <si>
    <t>(6) 0.0088</t>
  </si>
  <si>
    <t>(2) 0.025</t>
  </si>
  <si>
    <t>(5) 0.012</t>
  </si>
  <si>
    <t>(3) 0.013</t>
  </si>
  <si>
    <t>(16) 0.0044</t>
  </si>
  <si>
    <t>(19) 0.0045</t>
  </si>
  <si>
    <t>(5) 0.016</t>
  </si>
  <si>
    <t>(4) 0.0055</t>
  </si>
  <si>
    <t>(71) 0.019</t>
  </si>
  <si>
    <t>(3) 0.014</t>
  </si>
  <si>
    <t>(1) 0.031</t>
  </si>
  <si>
    <t>(3) 0.029</t>
  </si>
  <si>
    <t>(3) 0.04</t>
  </si>
  <si>
    <t>(47) 0.019</t>
  </si>
  <si>
    <t>(1) 0.02</t>
  </si>
  <si>
    <t>(1) 0.04</t>
  </si>
  <si>
    <t>(4) 0.015</t>
  </si>
  <si>
    <t>(3) 0.0099</t>
  </si>
  <si>
    <t>(62) 6.8e-05</t>
  </si>
  <si>
    <t>(2) 0.0079</t>
  </si>
  <si>
    <t>(3) 0.0048</t>
  </si>
  <si>
    <t>(7) 0.018</t>
  </si>
  <si>
    <t>(3) 0.025</t>
  </si>
  <si>
    <t>(1) 0.044</t>
  </si>
  <si>
    <t>(49) 0.0087</t>
  </si>
  <si>
    <t>(11) 0.0054</t>
  </si>
  <si>
    <t>(1) 0.043</t>
  </si>
  <si>
    <t>(22) 0.0018</t>
  </si>
  <si>
    <t>(26) 0.017</t>
  </si>
  <si>
    <t>(141) 0.00035</t>
  </si>
  <si>
    <t>(65) 8.7e-05</t>
  </si>
  <si>
    <t>(114) 0.0016</t>
  </si>
  <si>
    <t>(15) 0.0067</t>
  </si>
  <si>
    <t>(30) 0.0064</t>
  </si>
  <si>
    <t>(22) 0.0033</t>
  </si>
  <si>
    <t>(52) 0.0028</t>
  </si>
  <si>
    <t>(15) 0.0049</t>
  </si>
  <si>
    <t>(35) 0.013</t>
  </si>
  <si>
    <t>(141) 2.3e-05</t>
  </si>
  <si>
    <t>(20) 0.0032</t>
  </si>
  <si>
    <t>(34) 0.003</t>
  </si>
  <si>
    <t>(9) 0.034</t>
  </si>
  <si>
    <t>(16) 0.0091</t>
  </si>
  <si>
    <t>(4) 0.0081</t>
  </si>
  <si>
    <t>(114) 0.012</t>
  </si>
  <si>
    <t>(229) 0.0063</t>
  </si>
  <si>
    <t>(19) 0.014</t>
  </si>
  <si>
    <t>(106) 0.014</t>
  </si>
  <si>
    <t>(15) 0.031</t>
  </si>
  <si>
    <t>(28) 0.024</t>
  </si>
  <si>
    <t>(11) 0.016</t>
  </si>
  <si>
    <t>(25) 0.02</t>
  </si>
  <si>
    <t>(60) 0.0052</t>
  </si>
  <si>
    <t>(19) 0.0018</t>
  </si>
  <si>
    <t>(29) 0.0054</t>
  </si>
  <si>
    <t>(10) 0.027</t>
  </si>
  <si>
    <t>(173) 9.7e-05</t>
  </si>
  <si>
    <t>(44) 0.0046</t>
  </si>
  <si>
    <t>(98) 0.0045</t>
  </si>
  <si>
    <t>(10) 0.035</t>
  </si>
  <si>
    <t>(7) 0.022</t>
  </si>
  <si>
    <t>(6) 0.016</t>
  </si>
  <si>
    <t>(349) 0.0011</t>
  </si>
  <si>
    <t>(233) 0.0015</t>
  </si>
  <si>
    <t>(39) 0.003</t>
  </si>
  <si>
    <t>(63) 0.0026</t>
  </si>
  <si>
    <t>(153) 0.013</t>
  </si>
  <si>
    <t>(476) 0.00038</t>
  </si>
  <si>
    <t>(46) 0.013</t>
  </si>
  <si>
    <t>(37) 0.0017</t>
  </si>
  <si>
    <t>(1) 0.025</t>
  </si>
  <si>
    <t>(15) 0.0044</t>
  </si>
  <si>
    <t>(6) 0.02</t>
  </si>
  <si>
    <t>(8) 0.014</t>
  </si>
  <si>
    <t>(15) 0.024</t>
  </si>
  <si>
    <t>(10) 0.013</t>
  </si>
  <si>
    <t>(3) 0.018</t>
  </si>
  <si>
    <t>(34) 0.0011</t>
  </si>
  <si>
    <t>(13) 0.0045</t>
  </si>
  <si>
    <t>(4) 0.012</t>
  </si>
  <si>
    <t>(5) 0.026</t>
  </si>
  <si>
    <t>(4) 0.0064</t>
  </si>
  <si>
    <t>(25) 0.0083</t>
  </si>
  <si>
    <t>(30) 0.0029</t>
  </si>
  <si>
    <t>(25) 0.0023</t>
  </si>
  <si>
    <t>(24) 0.0069</t>
  </si>
  <si>
    <t>(4) 0.026</t>
  </si>
  <si>
    <t>(1) 0.032</t>
  </si>
  <si>
    <t>(4) 0.02</t>
  </si>
  <si>
    <t>(3) 0.026</t>
  </si>
  <si>
    <t>(96) 0.00036</t>
  </si>
  <si>
    <t>(27) 0.0019</t>
  </si>
  <si>
    <t>(14) 0.026</t>
  </si>
  <si>
    <t>(28) 0.0086</t>
  </si>
  <si>
    <t>(10) 0.022</t>
  </si>
  <si>
    <t>(74) 0.00094</t>
  </si>
  <si>
    <t>(99) 2e-04</t>
  </si>
  <si>
    <t>(30) 0.00078</t>
  </si>
  <si>
    <t>(66) 0.0016</t>
  </si>
  <si>
    <t>(40) 0.0013</t>
  </si>
  <si>
    <t>(17) 0.01</t>
  </si>
  <si>
    <t>(10) 0.0087</t>
  </si>
  <si>
    <t>(33) 0.0088</t>
  </si>
  <si>
    <t>(14) 0.017</t>
  </si>
  <si>
    <t>(159) 0.00034</t>
  </si>
  <si>
    <t>(32) 0.0032</t>
  </si>
  <si>
    <t>(52) 0.0019</t>
  </si>
  <si>
    <t>(221) 0.001</t>
  </si>
  <si>
    <t>(49) 0.0021</t>
  </si>
  <si>
    <t>(112) 0.0015</t>
  </si>
  <si>
    <t>(141) 0.0013</t>
  </si>
  <si>
    <t>(87) 0.0023</t>
  </si>
  <si>
    <t>(152) 0.0027</t>
  </si>
  <si>
    <t>(101) 0.0018</t>
  </si>
  <si>
    <t>(87) 0.0021</t>
  </si>
  <si>
    <t>(27) 0.0023</t>
  </si>
  <si>
    <t>(31) 0.00071</t>
  </si>
  <si>
    <t>(79) 0.00037</t>
  </si>
  <si>
    <t>(53) 0.008</t>
  </si>
  <si>
    <t>(24) 0.0051</t>
  </si>
  <si>
    <t>(14) 0.013</t>
  </si>
  <si>
    <t>(4) 0.036</t>
  </si>
  <si>
    <t>(16) 0.0096</t>
  </si>
  <si>
    <t>(15) 0.013</t>
  </si>
  <si>
    <t>(24) 0.012</t>
  </si>
  <si>
    <t>(29) 0.0095</t>
  </si>
  <si>
    <t>(36) 0.0027</t>
  </si>
  <si>
    <t>(1) 0.0077</t>
  </si>
  <si>
    <t>(3) 0.031</t>
  </si>
  <si>
    <t>(4) 0.032</t>
  </si>
  <si>
    <t>(21) 0.00098</t>
  </si>
  <si>
    <t>(19) 0.013</t>
  </si>
  <si>
    <t>(57) 0.0056</t>
  </si>
  <si>
    <t>(45) 5e-04</t>
  </si>
  <si>
    <t>(85) 0.0033</t>
  </si>
  <si>
    <t>(74) 0.0022</t>
  </si>
  <si>
    <t>(75) 0.0049</t>
  </si>
  <si>
    <t>(47) 0.0027</t>
  </si>
  <si>
    <t>(49) 0.0033</t>
  </si>
  <si>
    <t>(4) 0.0098</t>
  </si>
  <si>
    <t>(38) 0.0013</t>
  </si>
  <si>
    <t>(62) 0.0016</t>
  </si>
  <si>
    <t>(40) 0.0041</t>
  </si>
  <si>
    <t>(43) 0.0011</t>
  </si>
  <si>
    <t>(13) 0.005</t>
  </si>
  <si>
    <t>(22) 0.017</t>
  </si>
  <si>
    <t>(34) 0.028</t>
  </si>
  <si>
    <t>(17) 0.037</t>
  </si>
  <si>
    <t>(60) 0.00026</t>
  </si>
  <si>
    <t>(1) 0.021</t>
  </si>
  <si>
    <t>(2) 0.015</t>
  </si>
  <si>
    <t>(4) 0.033</t>
  </si>
  <si>
    <t>(2) 0.034</t>
  </si>
  <si>
    <t>(13) 0.006</t>
  </si>
  <si>
    <t>(29) 0.019</t>
  </si>
  <si>
    <t>(7) 0.02</t>
  </si>
  <si>
    <t>(3) 0.02</t>
  </si>
  <si>
    <t>(8) 0.0077</t>
  </si>
  <si>
    <t>(6) 0.022</t>
  </si>
  <si>
    <t>(11) 0.021</t>
  </si>
  <si>
    <t>(2) 0.0024</t>
  </si>
  <si>
    <t>(25) 0.013</t>
  </si>
  <si>
    <t>(8) 0.009</t>
  </si>
  <si>
    <t>(6) 0.002</t>
  </si>
  <si>
    <t>(4) 0.0024</t>
  </si>
  <si>
    <t>(48) 0.0018</t>
  </si>
  <si>
    <t>(27) 0.0098</t>
  </si>
  <si>
    <t>(22) 0.012</t>
  </si>
  <si>
    <t>(119) 0.0046</t>
  </si>
  <si>
    <t>(44) 0.0017</t>
  </si>
  <si>
    <t>(198) 0.0026</t>
  </si>
  <si>
    <t>(198) 0.0018</t>
  </si>
  <si>
    <t>(200) 0.0024</t>
  </si>
  <si>
    <t>(45) 8e-04</t>
  </si>
  <si>
    <t>(119) 0.00061</t>
  </si>
  <si>
    <t>(115) 0.0033</t>
  </si>
  <si>
    <t>(86) 0.0068</t>
  </si>
  <si>
    <t>(46) 0.014</t>
  </si>
  <si>
    <t>(31) 0.0064</t>
  </si>
  <si>
    <t>(27) 0.003</t>
  </si>
  <si>
    <t>(31) 0.0083</t>
  </si>
  <si>
    <t>(3) 0.023</t>
  </si>
  <si>
    <t>(17) 0.00091</t>
  </si>
  <si>
    <t>(51) 0.012</t>
  </si>
  <si>
    <t>(11) 0.017</t>
  </si>
  <si>
    <t>(6) 0.006</t>
  </si>
  <si>
    <t>(2) 0.01</t>
  </si>
  <si>
    <t>(10) 0.0052</t>
  </si>
  <si>
    <t>(3) 0.015</t>
  </si>
  <si>
    <t>(10) 0.011</t>
  </si>
  <si>
    <t>(4) 0.034</t>
  </si>
  <si>
    <t>(10) 0.014</t>
  </si>
  <si>
    <t>(170) 0.0014</t>
  </si>
  <si>
    <t>(123) 0.00067</t>
  </si>
  <si>
    <t>(140) 0.00064</t>
  </si>
  <si>
    <t>(94) 0.0016</t>
  </si>
  <si>
    <t>(119) 0.0041</t>
  </si>
  <si>
    <t>(70) 0.0019</t>
  </si>
  <si>
    <t>(86) 0.0094</t>
  </si>
  <si>
    <t>(91) 0.0049</t>
  </si>
  <si>
    <t>(84) 0.001</t>
  </si>
  <si>
    <t>(101) 0.003</t>
  </si>
  <si>
    <t>(95) 0.0026</t>
  </si>
  <si>
    <t>(140) 0.0031</t>
  </si>
  <si>
    <t>(34) 0.0084</t>
  </si>
  <si>
    <t>(29) 0.00059</t>
  </si>
  <si>
    <t>(111) 9.4e-05</t>
  </si>
  <si>
    <t>(111) 0.0016</t>
  </si>
  <si>
    <t>(1) 0.022</t>
  </si>
  <si>
    <t>(1) 0.029</t>
  </si>
  <si>
    <t>(1) 0.035</t>
  </si>
  <si>
    <t>(3) 0.007</t>
  </si>
  <si>
    <t>(1) 0.01</t>
  </si>
  <si>
    <t>(2) 0.012</t>
  </si>
  <si>
    <t>(1) 0.049</t>
  </si>
  <si>
    <t>(7) 0.011</t>
  </si>
  <si>
    <t>(1) 0.0091</t>
  </si>
  <si>
    <t>(42) 0.016</t>
  </si>
  <si>
    <t>(21) 0.011</t>
  </si>
  <si>
    <t>(7) 0.037</t>
  </si>
  <si>
    <t>(3) 0.0025</t>
  </si>
  <si>
    <t>(3) 0.0022</t>
  </si>
  <si>
    <t>(27) 0.0015</t>
  </si>
  <si>
    <t>(51) 0.0022</t>
  </si>
  <si>
    <t>(161) 0.00092</t>
  </si>
  <si>
    <t>(24) 0.016</t>
  </si>
  <si>
    <t>(47) 0.00066</t>
  </si>
  <si>
    <t>(47) 0.0059</t>
  </si>
  <si>
    <t>(29) 0.0064</t>
  </si>
  <si>
    <t>(64) 0.00043</t>
  </si>
  <si>
    <t>(28) 0.0035</t>
  </si>
  <si>
    <t>(19) 0.019</t>
  </si>
  <si>
    <t>(4) 0.027</t>
  </si>
  <si>
    <t>(8) 0.01</t>
  </si>
  <si>
    <t>(30) 0.0081</t>
  </si>
  <si>
    <t>(7) 0.013</t>
  </si>
  <si>
    <t>(2) 0.027</t>
  </si>
  <si>
    <t>(24) 0.0075</t>
  </si>
  <si>
    <t>(5) 0.046</t>
  </si>
  <si>
    <t>(33) 0.0095</t>
  </si>
  <si>
    <t>(6) 0.026</t>
  </si>
  <si>
    <t>(9) 0.024</t>
  </si>
  <si>
    <t>(19) 0.003</t>
  </si>
  <si>
    <t>(22) 0.011</t>
  </si>
  <si>
    <t>(21) 0.0055</t>
  </si>
  <si>
    <t>(47) 0.027</t>
  </si>
  <si>
    <t>(1) 0.041</t>
  </si>
  <si>
    <t>(33) 0.014</t>
  </si>
  <si>
    <t>(45) 0.0097</t>
  </si>
  <si>
    <t>(97) 0.0057</t>
  </si>
  <si>
    <t>(3) 0.011</t>
  </si>
  <si>
    <t>(1) 0.019</t>
  </si>
  <si>
    <t>(13) 0.00025</t>
  </si>
  <si>
    <t>(13) 5e-04</t>
  </si>
  <si>
    <t>(9) 0.026</t>
  </si>
  <si>
    <t>(12) 0.016</t>
  </si>
  <si>
    <t>(4) 0.0034</t>
  </si>
  <si>
    <t>(269) 0.0029</t>
  </si>
  <si>
    <t>(107) 0.0042</t>
  </si>
  <si>
    <t>(176) 4.2e-05</t>
  </si>
  <si>
    <t>(208) 0.0028</t>
  </si>
  <si>
    <t>(182) 0.0023</t>
  </si>
  <si>
    <t>(183) 0.0023</t>
  </si>
  <si>
    <t>(146) 0.003</t>
  </si>
  <si>
    <t>(252) 0.0017</t>
  </si>
  <si>
    <t>(160) 0.0012</t>
  </si>
  <si>
    <t>(149) 0.0012</t>
  </si>
  <si>
    <t>(126) 0.0011</t>
  </si>
  <si>
    <t>(149) 0.001</t>
  </si>
  <si>
    <t>(325) 0.00091</t>
  </si>
  <si>
    <t>(224) 0.00035</t>
  </si>
  <si>
    <t>(155) 0.0046</t>
  </si>
  <si>
    <t>(195) 0.00035</t>
  </si>
  <si>
    <t>(41) 0.035</t>
  </si>
  <si>
    <t>(5) 0.021</t>
  </si>
  <si>
    <t>(26) 0.0058</t>
  </si>
  <si>
    <t>(110) 0.00044</t>
  </si>
  <si>
    <t>(18) 0.00035</t>
  </si>
  <si>
    <t>(39) 3.5e-05</t>
  </si>
  <si>
    <t>(48) 0.0019</t>
  </si>
  <si>
    <t>(41) 0.0014</t>
  </si>
  <si>
    <t>(17) 0.0054</t>
  </si>
  <si>
    <t>(9) 0.013</t>
  </si>
  <si>
    <t>(21) 0.0064</t>
  </si>
  <si>
    <t>(9) 0.032</t>
  </si>
  <si>
    <t>(35) 0.00054</t>
  </si>
  <si>
    <t>(30) 0.0016</t>
  </si>
  <si>
    <t>(35) 0.011</t>
  </si>
  <si>
    <t>(30) 0.01</t>
  </si>
  <si>
    <t>(24) 0.0068</t>
  </si>
  <si>
    <t>(10) 0.028</t>
  </si>
  <si>
    <t>(31) 0.015</t>
  </si>
  <si>
    <t>(21) 0.013</t>
  </si>
  <si>
    <t>(35) 0.0065</t>
  </si>
  <si>
    <t>(21) 0.0093</t>
  </si>
  <si>
    <t>(59) 0.00042</t>
  </si>
  <si>
    <t>(4) 0.022</t>
  </si>
  <si>
    <t>(38) 0.002</t>
  </si>
  <si>
    <t>(16) 0.0017</t>
  </si>
  <si>
    <t>(24) 0.0035</t>
  </si>
  <si>
    <t>(26) 0.001</t>
  </si>
  <si>
    <t>(36) 0.0013</t>
  </si>
  <si>
    <t>(9) 0.03</t>
  </si>
  <si>
    <t>(47) 0.00083</t>
  </si>
  <si>
    <t>(45) 0.0013</t>
  </si>
  <si>
    <t>(45) 0.00042</t>
  </si>
  <si>
    <t>(25) 0.00034</t>
  </si>
  <si>
    <t>(34) 0.00038</t>
  </si>
  <si>
    <t>(5) 0.014</t>
  </si>
  <si>
    <t>(1) 0.013</t>
  </si>
  <si>
    <t>(11) 0.0095</t>
  </si>
  <si>
    <t>(75) 0.00036</t>
  </si>
  <si>
    <t>(3) 0.03</t>
  </si>
  <si>
    <t>(6) 0.018</t>
  </si>
  <si>
    <t>(2) 0.03</t>
  </si>
  <si>
    <t>(88) 0.0072</t>
  </si>
  <si>
    <t>(4) 0.0014</t>
  </si>
  <si>
    <t>(10) 0.018</t>
  </si>
  <si>
    <t>(40) 0.015</t>
  </si>
  <si>
    <t>(142) 0.00055</t>
  </si>
  <si>
    <t>(4) 0.042</t>
  </si>
  <si>
    <t>(3) 0.034</t>
  </si>
  <si>
    <t>(1) 0.027</t>
  </si>
  <si>
    <t>(12) 0.021</t>
  </si>
  <si>
    <t>(2) 0.0082</t>
  </si>
  <si>
    <t>(2) 0.0023</t>
  </si>
  <si>
    <t>(2) 0.003</t>
  </si>
  <si>
    <t>(6) 0.0076</t>
  </si>
  <si>
    <t>(15) 0.015</t>
  </si>
  <si>
    <t>(12) 0.0079</t>
  </si>
  <si>
    <t>(2) 0.014</t>
  </si>
  <si>
    <t>(26) 0.0012</t>
  </si>
  <si>
    <t>(348) 5.9e-05</t>
  </si>
  <si>
    <t>(107) 0.017</t>
  </si>
  <si>
    <t>(70) 0.0021</t>
  </si>
  <si>
    <t>(37) 0.0084</t>
  </si>
  <si>
    <t>(48) 0.0021</t>
  </si>
  <si>
    <t>(8) 0.0022</t>
  </si>
  <si>
    <t>(9) 0.018</t>
  </si>
  <si>
    <t>(15) 0.0086</t>
  </si>
  <si>
    <t>(16) 0.022</t>
  </si>
  <si>
    <t>(11) 0.024</t>
  </si>
  <si>
    <t>(124) 0.0065</t>
  </si>
  <si>
    <t>(291) 0.003</t>
  </si>
  <si>
    <t>(177) 0.009</t>
  </si>
  <si>
    <t>(2) 0.045</t>
  </si>
  <si>
    <t>(5) 0.0024</t>
  </si>
  <si>
    <t>(1) 0.042</t>
  </si>
  <si>
    <t>(4) 0.038</t>
  </si>
  <si>
    <t>(6) 0.041</t>
  </si>
  <si>
    <t>(2) 0.043</t>
  </si>
  <si>
    <t>(8) 0.0012</t>
  </si>
  <si>
    <t>(1) 0.045</t>
  </si>
  <si>
    <t>(8) 0.0055</t>
  </si>
  <si>
    <t>(11) 0.015</t>
  </si>
  <si>
    <t>(9) 0.0068</t>
  </si>
  <si>
    <t>(15) 0.005</t>
  </si>
  <si>
    <t>(38) 0.018</t>
  </si>
  <si>
    <t>(4) 0.0011</t>
  </si>
  <si>
    <t>(3) 0.042</t>
  </si>
  <si>
    <t>(26) 0.0013</t>
  </si>
  <si>
    <t>(6) 0.031</t>
  </si>
  <si>
    <t>(69) 0.0024</t>
  </si>
  <si>
    <t>(12) 0.0032</t>
  </si>
  <si>
    <t>(16) 0.0076</t>
  </si>
  <si>
    <t>(42) 0.0023</t>
  </si>
  <si>
    <t>(140) 0.00018</t>
  </si>
  <si>
    <t>(92) 0.014</t>
  </si>
  <si>
    <t>(172) 0.00061</t>
  </si>
  <si>
    <t>(1) 0.028</t>
  </si>
  <si>
    <t>(77) 0.0014</t>
  </si>
  <si>
    <t>(28) 0.037</t>
  </si>
  <si>
    <t>(50) 0.0031</t>
  </si>
  <si>
    <t>(211) 0.00015</t>
  </si>
  <si>
    <t>(52) 0.016</t>
  </si>
  <si>
    <t>(145) 0.0043</t>
  </si>
  <si>
    <t>(7) 0.036</t>
  </si>
  <si>
    <t>(18) 0.015</t>
  </si>
  <si>
    <t>(17) 0.03</t>
  </si>
  <si>
    <t>(11) 0.035</t>
  </si>
  <si>
    <t>(2) 0.0053</t>
  </si>
  <si>
    <t>(2) 0.035</t>
  </si>
  <si>
    <t>(32) 0.01</t>
  </si>
  <si>
    <t>(212) 0.00072</t>
  </si>
  <si>
    <t>(228) 6e-04</t>
  </si>
  <si>
    <t>(104) 0.0016</t>
  </si>
  <si>
    <t>(149) 0.006</t>
  </si>
  <si>
    <t>(303) 0.0015</t>
  </si>
  <si>
    <t>(166) 0.0091</t>
  </si>
  <si>
    <t>(207) 0.0049</t>
  </si>
  <si>
    <t>(203) 0.0086</t>
  </si>
  <si>
    <t>(58) 0.0067</t>
  </si>
  <si>
    <t>(37) 0.025</t>
  </si>
  <si>
    <t>(206) 0.0013</t>
  </si>
  <si>
    <t>(61) 0.0043</t>
  </si>
  <si>
    <t>(99) 0.0012</t>
  </si>
  <si>
    <t>(51) 0.009</t>
  </si>
  <si>
    <t>(152) 5.1e-05</t>
  </si>
  <si>
    <t>(44) 0.024</t>
  </si>
  <si>
    <t>(1) 0.0069</t>
  </si>
  <si>
    <t>(50) 0.0034</t>
  </si>
  <si>
    <t>(283) 0.00044</t>
  </si>
  <si>
    <t>(49) 0.00033</t>
  </si>
  <si>
    <t>(43) 0.00049</t>
  </si>
  <si>
    <t>(40) 0.00062</t>
  </si>
  <si>
    <t>(18) 0.0062</t>
  </si>
  <si>
    <t>(32) 0.012</t>
  </si>
  <si>
    <t>(39) 0.013</t>
  </si>
  <si>
    <t>(93) 0.00059</t>
  </si>
  <si>
    <t>(68) 0.0076</t>
  </si>
  <si>
    <t>(52) 0.0036</t>
  </si>
  <si>
    <t>(132) 0.0015</t>
  </si>
  <si>
    <t>(76) 0.0019</t>
  </si>
  <si>
    <t>(44) 0.0034</t>
  </si>
  <si>
    <t>(53) 0.0014</t>
  </si>
  <si>
    <t>(2) 0.039</t>
  </si>
  <si>
    <t>(1) 0.034</t>
  </si>
  <si>
    <t>(12) 0.026</t>
  </si>
  <si>
    <t>(5) 0.044</t>
  </si>
  <si>
    <t>(2) 0.0012</t>
  </si>
  <si>
    <t>(1) 0.006</t>
  </si>
  <si>
    <t>(1) 0.037</t>
  </si>
  <si>
    <t>(55) 0.0089</t>
  </si>
  <si>
    <t>(99) 0.0065</t>
  </si>
  <si>
    <t>(5) 0.027</t>
  </si>
  <si>
    <t>(11) 0.00041</t>
  </si>
  <si>
    <t>(22) 0.02</t>
  </si>
  <si>
    <t>(3) 0.038</t>
  </si>
  <si>
    <t>(10) 0.026</t>
  </si>
  <si>
    <t>(3) 0.0076</t>
  </si>
  <si>
    <t>(1) 0.014</t>
  </si>
  <si>
    <t>(4) 0.0076</t>
  </si>
  <si>
    <t>(4) 0.023</t>
  </si>
  <si>
    <t>(1) 0.0076</t>
  </si>
  <si>
    <t>(2) 0.026</t>
  </si>
  <si>
    <t>(23) 0.0026</t>
  </si>
  <si>
    <t>(2) 0.006</t>
  </si>
  <si>
    <t>(16) 0.002</t>
  </si>
  <si>
    <t>(18) 0.011</t>
  </si>
  <si>
    <t>(15) 0.035</t>
  </si>
  <si>
    <t>(22) 0.0065</t>
  </si>
  <si>
    <t>(18) 0.0077</t>
  </si>
  <si>
    <t>(10) 0.02</t>
  </si>
  <si>
    <t>(21) 0.0011</t>
  </si>
  <si>
    <t>(45) 0.0075</t>
  </si>
  <si>
    <t>(19) 0.0053</t>
  </si>
  <si>
    <t>(38) 0.0038</t>
  </si>
  <si>
    <t>(6) 0.015</t>
  </si>
  <si>
    <t>(6) 0.0098</t>
  </si>
  <si>
    <t>(5) 0.013</t>
  </si>
  <si>
    <t>(2) 0.016</t>
  </si>
  <si>
    <t>(4) 0.014</t>
  </si>
  <si>
    <t>(2) 0.0042</t>
  </si>
  <si>
    <t>(8) 0.00014</t>
  </si>
  <si>
    <t>(7) 0.0074</t>
  </si>
  <si>
    <t>(7) 0.0016</t>
  </si>
  <si>
    <t>(7) 0.012</t>
  </si>
  <si>
    <t>(8) 0.0098</t>
  </si>
  <si>
    <t>(29) 0.015</t>
  </si>
  <si>
    <t>(4) 0.021</t>
  </si>
  <si>
    <t>(4) 0.0077</t>
  </si>
  <si>
    <t>(2) 0.0017</t>
  </si>
  <si>
    <t>(34) 0.012</t>
  </si>
  <si>
    <t>(11) 0.022</t>
  </si>
  <si>
    <t>(9) 0.022</t>
  </si>
  <si>
    <t>(22) 0.0016</t>
  </si>
  <si>
    <t>(37) 0.01</t>
  </si>
  <si>
    <t>(17) 0.028</t>
  </si>
  <si>
    <t>(118) 0.00011</t>
  </si>
  <si>
    <t>(9) 0.0081</t>
  </si>
  <si>
    <t>(19) 0.0094</t>
  </si>
  <si>
    <t>(59) 0.0043</t>
  </si>
  <si>
    <t>(30) 0.013</t>
  </si>
  <si>
    <t>(18) 0.012</t>
  </si>
  <si>
    <t>(15) 0.0032</t>
  </si>
  <si>
    <t>(44) 0.0084</t>
  </si>
  <si>
    <t>(50) 0.0084</t>
  </si>
  <si>
    <t>(103) 0.00013</t>
  </si>
  <si>
    <t>(75) 0.0014</t>
  </si>
  <si>
    <t>(54) 0.00083</t>
  </si>
  <si>
    <t>(39) 0.00069</t>
  </si>
  <si>
    <t>(6) 0.034</t>
  </si>
  <si>
    <t>(2) 0.028</t>
  </si>
  <si>
    <t>(12) 0.029</t>
  </si>
  <si>
    <t>(72) 0.0091</t>
  </si>
  <si>
    <t>(10) 0.0022</t>
  </si>
  <si>
    <t>(12) 0.018</t>
  </si>
  <si>
    <t>(6) 0.0062</t>
  </si>
  <si>
    <t>(69) 9e-04</t>
  </si>
  <si>
    <t>(17) 0.00062</t>
  </si>
  <si>
    <t>(13) 0.003</t>
  </si>
  <si>
    <t>(48) 0.0014</t>
  </si>
  <si>
    <t>(27) 0.0079</t>
  </si>
  <si>
    <t>(23) 0.0033</t>
  </si>
  <si>
    <t>(13) 0.047</t>
  </si>
  <si>
    <t>(8) 0.018</t>
  </si>
  <si>
    <t>(7) 0.044</t>
  </si>
  <si>
    <t>(1) 0.026</t>
  </si>
  <si>
    <t>(102) 0.0012</t>
  </si>
  <si>
    <t>(7) 0.033</t>
  </si>
  <si>
    <t>(25) 0.007</t>
  </si>
  <si>
    <t>(31) 0.01</t>
  </si>
  <si>
    <t>(14) 0.0032</t>
  </si>
  <si>
    <t>(9) 0.00088</t>
  </si>
  <si>
    <t>(10) 0.012</t>
  </si>
  <si>
    <t>(7) 0.015</t>
  </si>
  <si>
    <t>(41) 0.0073</t>
  </si>
  <si>
    <t>(7) 0.024</t>
  </si>
  <si>
    <t>(27) 0.00024</t>
  </si>
  <si>
    <t>(31) 0.0086</t>
  </si>
  <si>
    <t>(125) 0.0011</t>
  </si>
  <si>
    <t>(267) 0.00011</t>
  </si>
  <si>
    <t>(99) 0.001</t>
  </si>
  <si>
    <t>(131) 0.0067</t>
  </si>
  <si>
    <t>(24) 0.017</t>
  </si>
  <si>
    <t>(41) 0.019</t>
  </si>
  <si>
    <t>(74) 0.004</t>
  </si>
  <si>
    <t>(65) 0.0069</t>
  </si>
  <si>
    <t>(368) 9.7e-05</t>
  </si>
  <si>
    <t>(267) 0.0011</t>
  </si>
  <si>
    <t>(183) 0.002</t>
  </si>
  <si>
    <t>(227) 0.00055</t>
  </si>
  <si>
    <t>(414) 0.001</t>
  </si>
  <si>
    <t>(163) 0.0011</t>
  </si>
  <si>
    <t>(159) 0.005</t>
  </si>
  <si>
    <t>(18) 0.021</t>
  </si>
  <si>
    <t>(5) 0.0095</t>
  </si>
  <si>
    <t>(15) 0.0093</t>
  </si>
  <si>
    <t>(20) 0.0075</t>
  </si>
  <si>
    <t>(10) 0.039</t>
  </si>
  <si>
    <t>(91) 0.0014</t>
  </si>
  <si>
    <t>(23) 0.0075</t>
  </si>
  <si>
    <t>(2) 0.0076</t>
  </si>
  <si>
    <t>(1) 0.0067</t>
  </si>
  <si>
    <t>(2) 0.0098</t>
  </si>
  <si>
    <t xml:space="preserve">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">
    <xf numFmtId="0" fontId="0" fillId="0" borderId="0" xfId="0"/>
    <xf numFmtId="0" fontId="0" fillId="0" borderId="0" xfId="0" applyAlignment="1">
      <alignment horizontal="right"/>
    </xf>
    <xf numFmtId="11" fontId="0" fillId="0" borderId="0" xfId="0" applyNumberFormat="1" applyAlignment="1">
      <alignment horizontal="righ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5"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4" tint="0.59996337778862885"/>
        </patternFill>
      </fill>
    </dxf>
    <dxf>
      <fill>
        <patternFill>
          <bgColor theme="0" tint="-0.2499465926084170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91"/>
  <sheetViews>
    <sheetView tabSelected="1" workbookViewId="0">
      <pane ySplit="1" topLeftCell="A2" activePane="bottomLeft" state="frozen"/>
      <selection pane="bottomLeft" activeCell="G94" sqref="G94"/>
    </sheetView>
  </sheetViews>
  <sheetFormatPr defaultRowHeight="14.5" x14ac:dyDescent="0.35"/>
  <cols>
    <col min="1" max="1" width="25.26953125" customWidth="1"/>
    <col min="2" max="2" width="14.26953125" customWidth="1"/>
    <col min="3" max="18" width="11.7265625" customWidth="1"/>
  </cols>
  <sheetData>
    <row r="1" spans="1:18" x14ac:dyDescent="0.35">
      <c r="A1" t="s">
        <v>110</v>
      </c>
      <c r="B1" t="s">
        <v>111</v>
      </c>
      <c r="C1" t="s">
        <v>0</v>
      </c>
      <c r="D1" t="s">
        <v>1</v>
      </c>
      <c r="E1" t="s">
        <v>2</v>
      </c>
      <c r="F1" t="s">
        <v>3</v>
      </c>
      <c r="G1" t="s">
        <v>4</v>
      </c>
      <c r="H1" t="s">
        <v>5</v>
      </c>
      <c r="I1" t="s">
        <v>6</v>
      </c>
      <c r="J1" t="s">
        <v>7</v>
      </c>
      <c r="K1" t="s">
        <v>8</v>
      </c>
      <c r="L1" t="s">
        <v>9</v>
      </c>
      <c r="M1" t="s">
        <v>10</v>
      </c>
      <c r="N1" t="s">
        <v>11</v>
      </c>
      <c r="O1" t="s">
        <v>12</v>
      </c>
      <c r="P1" t="s">
        <v>13</v>
      </c>
      <c r="Q1" t="s">
        <v>14</v>
      </c>
      <c r="R1" t="s">
        <v>15</v>
      </c>
    </row>
    <row r="2" spans="1:18" x14ac:dyDescent="0.35">
      <c r="A2" t="s">
        <v>112</v>
      </c>
      <c r="B2" t="s">
        <v>16</v>
      </c>
      <c r="C2" s="1">
        <v>1.7999999999999999E-2</v>
      </c>
      <c r="D2" s="1">
        <v>1.7000000000000001E-2</v>
      </c>
      <c r="E2" s="1">
        <v>3.3000000000000002E-2</v>
      </c>
      <c r="F2" s="1" t="s">
        <v>114</v>
      </c>
      <c r="G2" s="1" t="s">
        <v>114</v>
      </c>
      <c r="H2" s="1">
        <v>2.2000000000000001E-3</v>
      </c>
      <c r="I2" s="1" t="s">
        <v>114</v>
      </c>
      <c r="J2" s="1">
        <v>2.1000000000000001E-2</v>
      </c>
      <c r="K2" s="1" t="s">
        <v>114</v>
      </c>
      <c r="L2" s="1">
        <v>4.7999999999999996E-3</v>
      </c>
      <c r="M2" s="1" t="s">
        <v>114</v>
      </c>
      <c r="N2" s="1" t="s">
        <v>114</v>
      </c>
      <c r="O2" s="1">
        <v>0.01</v>
      </c>
      <c r="P2" s="1">
        <v>4.5999999999999999E-2</v>
      </c>
      <c r="Q2" s="1" t="s">
        <v>114</v>
      </c>
      <c r="R2" s="1" t="s">
        <v>114</v>
      </c>
    </row>
    <row r="3" spans="1:18" x14ac:dyDescent="0.35">
      <c r="A3" t="s">
        <v>112</v>
      </c>
      <c r="B3" t="s">
        <v>17</v>
      </c>
      <c r="C3" s="1">
        <v>1.4999999999999999E-2</v>
      </c>
      <c r="D3" s="1" t="s">
        <v>114</v>
      </c>
      <c r="E3" s="1" t="s">
        <v>114</v>
      </c>
      <c r="F3" s="1">
        <v>2.8000000000000001E-2</v>
      </c>
      <c r="G3" s="1" t="s">
        <v>114</v>
      </c>
      <c r="H3" s="1">
        <v>4.7E-2</v>
      </c>
      <c r="I3" s="1" t="s">
        <v>114</v>
      </c>
      <c r="J3" s="1" t="s">
        <v>114</v>
      </c>
      <c r="K3" s="1" t="s">
        <v>114</v>
      </c>
      <c r="L3" s="1">
        <v>4.7E-2</v>
      </c>
      <c r="M3" s="1" t="s">
        <v>114</v>
      </c>
      <c r="N3" s="1" t="s">
        <v>114</v>
      </c>
      <c r="O3" s="1">
        <v>1.8E-3</v>
      </c>
      <c r="P3" s="1" t="s">
        <v>114</v>
      </c>
      <c r="Q3" s="1" t="s">
        <v>114</v>
      </c>
      <c r="R3" s="1" t="s">
        <v>114</v>
      </c>
    </row>
    <row r="4" spans="1:18" x14ac:dyDescent="0.35">
      <c r="A4" t="s">
        <v>112</v>
      </c>
      <c r="B4" t="s">
        <v>20</v>
      </c>
      <c r="C4" s="1">
        <v>8.8000000000000005E-3</v>
      </c>
      <c r="D4" s="1">
        <v>3.7999999999999999E-2</v>
      </c>
      <c r="E4" s="1" t="s">
        <v>114</v>
      </c>
      <c r="F4" s="1">
        <v>1.4E-2</v>
      </c>
      <c r="G4" s="1">
        <v>2.7E-2</v>
      </c>
      <c r="H4" s="1">
        <v>1.6E-2</v>
      </c>
      <c r="I4" s="1">
        <v>1.6999999999999999E-3</v>
      </c>
      <c r="J4" s="1" t="s">
        <v>114</v>
      </c>
      <c r="K4" s="1">
        <v>0.02</v>
      </c>
      <c r="L4" s="1">
        <v>3.3000000000000002E-2</v>
      </c>
      <c r="M4" s="1" t="s">
        <v>114</v>
      </c>
      <c r="N4" s="1" t="s">
        <v>114</v>
      </c>
      <c r="O4" s="1">
        <v>2.5000000000000001E-3</v>
      </c>
      <c r="P4" s="1" t="s">
        <v>114</v>
      </c>
      <c r="Q4" s="1" t="s">
        <v>114</v>
      </c>
      <c r="R4" s="1" t="s">
        <v>114</v>
      </c>
    </row>
    <row r="5" spans="1:18" x14ac:dyDescent="0.35">
      <c r="A5" t="s">
        <v>112</v>
      </c>
      <c r="B5" t="s">
        <v>21</v>
      </c>
      <c r="C5" s="1" t="s">
        <v>114</v>
      </c>
      <c r="D5" s="1" t="s">
        <v>114</v>
      </c>
      <c r="E5" s="1" t="s">
        <v>114</v>
      </c>
      <c r="F5" s="1" t="s">
        <v>114</v>
      </c>
      <c r="G5" s="1">
        <v>1.2E-2</v>
      </c>
      <c r="H5" s="1">
        <v>3.1E-2</v>
      </c>
      <c r="I5" s="1">
        <v>1.0999999999999999E-2</v>
      </c>
      <c r="J5" s="1" t="s">
        <v>114</v>
      </c>
      <c r="K5" s="1">
        <v>1.9E-2</v>
      </c>
      <c r="L5" s="1" t="s">
        <v>114</v>
      </c>
      <c r="M5" s="1">
        <v>2.3E-2</v>
      </c>
      <c r="N5" s="1">
        <v>1.4999999999999999E-2</v>
      </c>
      <c r="O5" s="1" t="s">
        <v>114</v>
      </c>
      <c r="P5" s="1">
        <v>6.1000000000000004E-3</v>
      </c>
      <c r="Q5" s="1" t="s">
        <v>114</v>
      </c>
      <c r="R5" s="1" t="s">
        <v>114</v>
      </c>
    </row>
    <row r="6" spans="1:18" x14ac:dyDescent="0.35">
      <c r="A6" t="s">
        <v>112</v>
      </c>
      <c r="B6" t="s">
        <v>23</v>
      </c>
      <c r="C6" s="1" t="s">
        <v>114</v>
      </c>
      <c r="D6" s="1">
        <v>4.7E-2</v>
      </c>
      <c r="E6" s="1" t="s">
        <v>114</v>
      </c>
      <c r="F6" s="1" t="s">
        <v>114</v>
      </c>
      <c r="G6" s="1" t="s">
        <v>114</v>
      </c>
      <c r="H6" s="1" t="s">
        <v>114</v>
      </c>
      <c r="I6" s="1" t="s">
        <v>114</v>
      </c>
      <c r="J6" s="1" t="s">
        <v>114</v>
      </c>
      <c r="K6" s="1" t="s">
        <v>114</v>
      </c>
      <c r="L6" s="1" t="s">
        <v>114</v>
      </c>
      <c r="M6" s="1">
        <v>4.4000000000000003E-3</v>
      </c>
      <c r="N6" s="1">
        <v>3.9E-2</v>
      </c>
      <c r="O6" s="1" t="s">
        <v>114</v>
      </c>
      <c r="P6" s="1" t="s">
        <v>114</v>
      </c>
      <c r="Q6" s="1" t="s">
        <v>114</v>
      </c>
      <c r="R6" s="1" t="s">
        <v>114</v>
      </c>
    </row>
    <row r="7" spans="1:18" x14ac:dyDescent="0.35">
      <c r="A7" t="s">
        <v>112</v>
      </c>
      <c r="B7" t="s">
        <v>24</v>
      </c>
      <c r="C7" s="1">
        <v>1.6000000000000001E-4</v>
      </c>
      <c r="D7" s="1">
        <v>2.3000000000000001E-4</v>
      </c>
      <c r="E7" s="1">
        <v>1.9E-3</v>
      </c>
      <c r="F7" s="2">
        <v>2.9999999999999997E-4</v>
      </c>
      <c r="G7" s="1">
        <v>3.0999999999999999E-3</v>
      </c>
      <c r="H7" s="1">
        <v>1.4E-3</v>
      </c>
      <c r="I7" s="1">
        <v>1.9E-3</v>
      </c>
      <c r="J7" s="1">
        <v>4.7999999999999996E-3</v>
      </c>
      <c r="K7" s="1">
        <v>4.5999999999999999E-3</v>
      </c>
      <c r="L7" s="1">
        <v>1.5E-3</v>
      </c>
      <c r="M7" s="2">
        <v>3.1999999999999999E-5</v>
      </c>
      <c r="N7" s="1">
        <v>1.1000000000000001E-3</v>
      </c>
      <c r="O7" s="1">
        <v>1.6000000000000001E-3</v>
      </c>
      <c r="P7" s="1">
        <v>9.3000000000000005E-4</v>
      </c>
      <c r="Q7" s="1">
        <v>1.1000000000000001E-3</v>
      </c>
      <c r="R7" s="1">
        <v>2.5000000000000001E-3</v>
      </c>
    </row>
    <row r="8" spans="1:18" x14ac:dyDescent="0.35">
      <c r="A8" t="s">
        <v>112</v>
      </c>
      <c r="B8" t="s">
        <v>25</v>
      </c>
      <c r="C8" s="1">
        <v>4.8000000000000001E-2</v>
      </c>
      <c r="D8" s="1" t="s">
        <v>114</v>
      </c>
      <c r="E8" s="1" t="s">
        <v>114</v>
      </c>
      <c r="F8" s="1">
        <v>2.1999999999999999E-2</v>
      </c>
      <c r="G8" s="1" t="s">
        <v>114</v>
      </c>
      <c r="H8" s="1" t="s">
        <v>114</v>
      </c>
      <c r="I8" s="1" t="s">
        <v>114</v>
      </c>
      <c r="J8" s="1" t="s">
        <v>114</v>
      </c>
      <c r="K8" s="1" t="s">
        <v>114</v>
      </c>
      <c r="L8" s="1" t="s">
        <v>114</v>
      </c>
      <c r="M8" s="1">
        <v>1.7999999999999999E-2</v>
      </c>
      <c r="N8" s="1" t="s">
        <v>114</v>
      </c>
      <c r="O8" s="1" t="s">
        <v>114</v>
      </c>
      <c r="P8" s="1" t="s">
        <v>114</v>
      </c>
      <c r="Q8" s="1">
        <v>7.0000000000000001E-3</v>
      </c>
      <c r="R8" s="1" t="s">
        <v>114</v>
      </c>
    </row>
    <row r="9" spans="1:18" x14ac:dyDescent="0.35">
      <c r="A9" t="s">
        <v>112</v>
      </c>
      <c r="B9" t="s">
        <v>26</v>
      </c>
      <c r="C9" s="1">
        <v>8.8000000000000005E-3</v>
      </c>
      <c r="D9" s="1">
        <v>1.0999999999999999E-2</v>
      </c>
      <c r="E9" s="1">
        <v>2.3999999999999998E-3</v>
      </c>
      <c r="F9" s="1">
        <v>7.1999999999999998E-3</v>
      </c>
      <c r="G9" s="1">
        <v>7.3999999999999999E-4</v>
      </c>
      <c r="H9" s="1">
        <v>6.7000000000000002E-3</v>
      </c>
      <c r="I9" s="1">
        <v>1.9E-3</v>
      </c>
      <c r="J9" s="1">
        <v>4.7999999999999996E-3</v>
      </c>
      <c r="K9" s="1">
        <v>1.4E-3</v>
      </c>
      <c r="L9" s="1">
        <v>3.0999999999999999E-3</v>
      </c>
      <c r="M9" s="1">
        <v>3.5999999999999997E-2</v>
      </c>
      <c r="N9" s="1" t="s">
        <v>114</v>
      </c>
      <c r="O9" s="1">
        <v>3.3000000000000002E-2</v>
      </c>
      <c r="P9" s="1">
        <v>3.5999999999999997E-2</v>
      </c>
      <c r="Q9" s="1">
        <v>2.1999999999999999E-2</v>
      </c>
      <c r="R9" s="1">
        <v>1.2E-2</v>
      </c>
    </row>
    <row r="10" spans="1:18" x14ac:dyDescent="0.35">
      <c r="A10" t="s">
        <v>112</v>
      </c>
      <c r="B10" t="s">
        <v>28</v>
      </c>
      <c r="C10" s="1">
        <v>1.9E-2</v>
      </c>
      <c r="D10" s="1">
        <v>1.2999999999999999E-2</v>
      </c>
      <c r="E10" s="1">
        <v>0.03</v>
      </c>
      <c r="F10" s="1">
        <v>2.1000000000000001E-2</v>
      </c>
      <c r="G10" s="1">
        <v>0.02</v>
      </c>
      <c r="H10" s="1">
        <v>1.7000000000000001E-2</v>
      </c>
      <c r="I10" s="1">
        <v>1.4E-2</v>
      </c>
      <c r="J10" s="1">
        <v>2.8000000000000001E-2</v>
      </c>
      <c r="K10" s="1">
        <v>0.05</v>
      </c>
      <c r="L10" s="1">
        <v>2.4E-2</v>
      </c>
      <c r="M10" s="1">
        <v>5.3E-3</v>
      </c>
      <c r="N10" s="1" t="s">
        <v>114</v>
      </c>
      <c r="O10" s="1">
        <v>5.1000000000000004E-3</v>
      </c>
      <c r="P10" s="1">
        <v>6.3E-3</v>
      </c>
      <c r="Q10" s="1" t="s">
        <v>114</v>
      </c>
      <c r="R10" s="1">
        <v>2.4E-2</v>
      </c>
    </row>
    <row r="11" spans="1:18" x14ac:dyDescent="0.35">
      <c r="A11" t="s">
        <v>112</v>
      </c>
      <c r="B11" t="s">
        <v>30</v>
      </c>
      <c r="C11" s="1" t="s">
        <v>114</v>
      </c>
      <c r="D11" s="1" t="s">
        <v>114</v>
      </c>
      <c r="E11" s="1" t="s">
        <v>114</v>
      </c>
      <c r="F11" s="1" t="s">
        <v>114</v>
      </c>
      <c r="G11" s="1">
        <v>5.4999999999999997E-3</v>
      </c>
      <c r="H11" s="1">
        <v>3.2000000000000001E-2</v>
      </c>
      <c r="I11" s="1">
        <v>1.0999999999999999E-2</v>
      </c>
      <c r="J11" s="1">
        <v>2.8000000000000001E-2</v>
      </c>
      <c r="K11" s="1">
        <v>2.1000000000000001E-2</v>
      </c>
      <c r="L11" s="1" t="s">
        <v>114</v>
      </c>
      <c r="M11" s="1" t="s">
        <v>114</v>
      </c>
      <c r="N11" s="1">
        <v>1.9E-2</v>
      </c>
      <c r="O11" s="1" t="s">
        <v>114</v>
      </c>
      <c r="P11" s="1" t="s">
        <v>114</v>
      </c>
      <c r="Q11" s="1" t="s">
        <v>114</v>
      </c>
      <c r="R11" s="1" t="s">
        <v>114</v>
      </c>
    </row>
    <row r="12" spans="1:18" x14ac:dyDescent="0.35">
      <c r="A12" t="s">
        <v>112</v>
      </c>
      <c r="B12" t="s">
        <v>32</v>
      </c>
      <c r="C12" s="1" t="s">
        <v>114</v>
      </c>
      <c r="D12" s="1">
        <v>4.7E-2</v>
      </c>
      <c r="E12" s="1" t="s">
        <v>114</v>
      </c>
      <c r="F12" s="1" t="s">
        <v>114</v>
      </c>
      <c r="G12" s="1">
        <v>4.7E-2</v>
      </c>
      <c r="H12" s="1" t="s">
        <v>114</v>
      </c>
      <c r="I12" s="1">
        <v>1.0999999999999999E-2</v>
      </c>
      <c r="J12" s="1">
        <v>4.5999999999999999E-2</v>
      </c>
      <c r="K12" s="1">
        <v>1.7999999999999999E-2</v>
      </c>
      <c r="L12" s="1" t="s">
        <v>114</v>
      </c>
      <c r="M12" s="1">
        <v>3.0999999999999999E-3</v>
      </c>
      <c r="N12" s="1">
        <v>3.9E-2</v>
      </c>
      <c r="O12" s="1" t="s">
        <v>114</v>
      </c>
      <c r="P12" s="1" t="s">
        <v>114</v>
      </c>
      <c r="Q12" s="1" t="s">
        <v>114</v>
      </c>
      <c r="R12" s="1" t="s">
        <v>114</v>
      </c>
    </row>
    <row r="13" spans="1:18" x14ac:dyDescent="0.35">
      <c r="A13" t="s">
        <v>112</v>
      </c>
      <c r="B13" t="s">
        <v>33</v>
      </c>
      <c r="C13" s="1">
        <v>4.8000000000000001E-2</v>
      </c>
      <c r="D13" s="1" t="s">
        <v>114</v>
      </c>
      <c r="E13" s="1" t="s">
        <v>114</v>
      </c>
      <c r="F13" s="1">
        <v>2.1999999999999999E-2</v>
      </c>
      <c r="G13" s="1" t="s">
        <v>114</v>
      </c>
      <c r="H13" s="1" t="s">
        <v>114</v>
      </c>
      <c r="I13" s="1" t="s">
        <v>114</v>
      </c>
      <c r="J13" s="1" t="s">
        <v>114</v>
      </c>
      <c r="K13" s="1" t="s">
        <v>114</v>
      </c>
      <c r="L13" s="1">
        <v>4.7E-2</v>
      </c>
      <c r="M13" s="1">
        <v>1.7999999999999999E-2</v>
      </c>
      <c r="N13" s="1" t="s">
        <v>114</v>
      </c>
      <c r="O13" s="1" t="s">
        <v>114</v>
      </c>
      <c r="P13" s="1" t="s">
        <v>114</v>
      </c>
      <c r="Q13" s="1">
        <v>7.0000000000000001E-3</v>
      </c>
      <c r="R13" s="1" t="s">
        <v>114</v>
      </c>
    </row>
    <row r="14" spans="1:18" x14ac:dyDescent="0.35">
      <c r="A14" t="s">
        <v>103</v>
      </c>
      <c r="B14" t="s">
        <v>29</v>
      </c>
      <c r="C14" s="2">
        <v>1.8E-5</v>
      </c>
      <c r="D14" s="1">
        <v>9.3000000000000005E-4</v>
      </c>
      <c r="E14" s="1">
        <v>1.8000000000000001E-4</v>
      </c>
      <c r="F14" s="1">
        <v>1.9E-3</v>
      </c>
      <c r="G14" s="1">
        <v>1.2999999999999999E-3</v>
      </c>
      <c r="H14" s="1">
        <v>8.8999999999999995E-4</v>
      </c>
      <c r="I14" s="1">
        <v>1.5E-3</v>
      </c>
      <c r="J14" s="1">
        <v>3.0999999999999999E-3</v>
      </c>
      <c r="K14" s="1">
        <v>5.3E-3</v>
      </c>
      <c r="L14" s="1">
        <v>4.1000000000000003E-3</v>
      </c>
      <c r="M14" s="1">
        <v>1.2999999999999999E-4</v>
      </c>
      <c r="N14" s="1">
        <v>4.4000000000000002E-4</v>
      </c>
      <c r="O14" s="1">
        <v>5.6999999999999998E-4</v>
      </c>
      <c r="P14" s="2">
        <v>8.3999999999999995E-5</v>
      </c>
      <c r="Q14" s="1">
        <v>3.5999999999999999E-3</v>
      </c>
      <c r="R14" s="1">
        <v>1.5E-3</v>
      </c>
    </row>
    <row r="15" spans="1:18" x14ac:dyDescent="0.35">
      <c r="A15" t="s">
        <v>103</v>
      </c>
      <c r="B15" t="s">
        <v>31</v>
      </c>
      <c r="C15" s="1">
        <v>4.0999999999999999E-4</v>
      </c>
      <c r="D15" s="1">
        <v>2.5999999999999999E-3</v>
      </c>
      <c r="E15" s="1">
        <v>7.0000000000000001E-3</v>
      </c>
      <c r="F15" s="1">
        <v>7.6000000000000004E-4</v>
      </c>
      <c r="G15" s="1">
        <v>3.3E-3</v>
      </c>
      <c r="H15" s="1">
        <v>1.2999999999999999E-3</v>
      </c>
      <c r="I15" s="1">
        <v>2.5000000000000001E-3</v>
      </c>
      <c r="J15" s="1">
        <v>1.1999999999999999E-3</v>
      </c>
      <c r="K15" s="1">
        <v>1.8E-3</v>
      </c>
      <c r="L15" s="1">
        <v>7.5000000000000002E-4</v>
      </c>
      <c r="M15" s="1">
        <v>5.4000000000000003E-3</v>
      </c>
      <c r="N15" s="1">
        <v>6.7999999999999996E-3</v>
      </c>
      <c r="O15" s="1">
        <v>1.8E-3</v>
      </c>
      <c r="P15" s="1">
        <v>6.0999999999999997E-4</v>
      </c>
      <c r="Q15" s="1">
        <v>5.1999999999999998E-3</v>
      </c>
      <c r="R15" s="1">
        <v>6.4999999999999997E-3</v>
      </c>
    </row>
    <row r="16" spans="1:18" x14ac:dyDescent="0.35">
      <c r="A16" t="s">
        <v>103</v>
      </c>
      <c r="B16" t="s">
        <v>34</v>
      </c>
      <c r="C16" s="1">
        <v>8.0000000000000002E-3</v>
      </c>
      <c r="D16" s="1">
        <v>3.0999999999999999E-3</v>
      </c>
      <c r="E16" s="1">
        <v>2.3E-2</v>
      </c>
      <c r="F16" s="1">
        <v>4.1999999999999997E-3</v>
      </c>
      <c r="G16" s="1">
        <v>2.8000000000000001E-2</v>
      </c>
      <c r="H16" s="1">
        <v>1.0999999999999999E-2</v>
      </c>
      <c r="I16" s="1">
        <v>3.5999999999999999E-3</v>
      </c>
      <c r="J16" s="1">
        <v>3.0999999999999999E-3</v>
      </c>
      <c r="K16" s="1">
        <v>9.3999999999999997E-4</v>
      </c>
      <c r="L16" s="1">
        <v>1.8E-3</v>
      </c>
      <c r="M16" s="1">
        <v>3.3000000000000002E-2</v>
      </c>
      <c r="N16" s="1">
        <v>6.8999999999999999E-3</v>
      </c>
      <c r="O16" s="1">
        <v>3.5999999999999999E-3</v>
      </c>
      <c r="P16" s="1">
        <v>1.2999999999999999E-2</v>
      </c>
      <c r="Q16" s="1">
        <v>1.4999999999999999E-2</v>
      </c>
      <c r="R16" s="1">
        <v>2.1000000000000001E-2</v>
      </c>
    </row>
    <row r="17" spans="1:18" x14ac:dyDescent="0.35">
      <c r="A17" t="s">
        <v>103</v>
      </c>
      <c r="B17" t="s">
        <v>19</v>
      </c>
      <c r="C17" s="1">
        <v>3.1E-2</v>
      </c>
      <c r="D17" s="1">
        <v>3.1E-2</v>
      </c>
      <c r="E17" s="1" t="s">
        <v>114</v>
      </c>
      <c r="F17" s="1">
        <v>0.01</v>
      </c>
      <c r="G17" s="1" t="s">
        <v>114</v>
      </c>
      <c r="H17" s="1" t="s">
        <v>114</v>
      </c>
      <c r="I17" s="1" t="s">
        <v>114</v>
      </c>
      <c r="J17" s="1">
        <v>1.7999999999999999E-2</v>
      </c>
      <c r="K17" s="1" t="s">
        <v>114</v>
      </c>
      <c r="L17" s="1">
        <v>3.1E-2</v>
      </c>
      <c r="M17" s="1">
        <v>1.4E-3</v>
      </c>
      <c r="N17" s="1">
        <v>2.4E-2</v>
      </c>
      <c r="O17" s="2">
        <v>8.0000000000000004E-4</v>
      </c>
      <c r="P17" s="1">
        <v>2.4E-2</v>
      </c>
      <c r="Q17" s="1">
        <v>2.1999999999999999E-2</v>
      </c>
      <c r="R17" s="1">
        <v>1.7000000000000001E-2</v>
      </c>
    </row>
    <row r="18" spans="1:18" x14ac:dyDescent="0.35">
      <c r="A18" t="s">
        <v>103</v>
      </c>
      <c r="B18" t="s">
        <v>35</v>
      </c>
      <c r="C18" s="1">
        <v>7.1000000000000004E-3</v>
      </c>
      <c r="D18" s="1">
        <v>4.7000000000000002E-3</v>
      </c>
      <c r="E18" s="1">
        <v>4.1000000000000003E-3</v>
      </c>
      <c r="F18" s="1">
        <v>1E-3</v>
      </c>
      <c r="G18" s="1">
        <v>4.3E-3</v>
      </c>
      <c r="H18" s="1">
        <v>4.4000000000000003E-3</v>
      </c>
      <c r="I18" s="1">
        <v>5.1000000000000004E-3</v>
      </c>
      <c r="J18" s="1">
        <v>4.6000000000000001E-4</v>
      </c>
      <c r="K18" s="1">
        <v>5.1999999999999998E-3</v>
      </c>
      <c r="L18" s="1">
        <v>2.1999999999999999E-2</v>
      </c>
      <c r="M18" s="1">
        <v>9.1000000000000004E-3</v>
      </c>
      <c r="N18" s="1">
        <v>1.5E-3</v>
      </c>
      <c r="O18" s="1">
        <v>5.1999999999999998E-3</v>
      </c>
      <c r="P18" s="1">
        <v>1.2999999999999999E-4</v>
      </c>
      <c r="Q18" s="1">
        <v>3.2000000000000001E-2</v>
      </c>
      <c r="R18" s="1">
        <v>4.8999999999999998E-3</v>
      </c>
    </row>
    <row r="19" spans="1:18" x14ac:dyDescent="0.35">
      <c r="A19" t="s">
        <v>103</v>
      </c>
      <c r="B19" t="s">
        <v>36</v>
      </c>
      <c r="C19" s="1">
        <v>3.5000000000000001E-3</v>
      </c>
      <c r="D19" s="1">
        <v>7.6E-3</v>
      </c>
      <c r="E19" s="1">
        <v>2.4E-2</v>
      </c>
      <c r="F19" s="1">
        <v>2.3E-3</v>
      </c>
      <c r="G19" s="1">
        <v>2.5999999999999999E-2</v>
      </c>
      <c r="H19" s="1">
        <v>6.0000000000000001E-3</v>
      </c>
      <c r="I19" s="1">
        <v>2.3999999999999998E-3</v>
      </c>
      <c r="J19" s="1">
        <v>6.0000000000000001E-3</v>
      </c>
      <c r="K19" s="1">
        <v>9.9000000000000008E-3</v>
      </c>
      <c r="L19" s="1">
        <v>1.9E-3</v>
      </c>
      <c r="M19" s="1">
        <v>2.1000000000000001E-2</v>
      </c>
      <c r="N19" s="1">
        <v>5.3E-3</v>
      </c>
      <c r="O19" s="1">
        <v>3.8000000000000002E-4</v>
      </c>
      <c r="P19" s="1">
        <v>8.4000000000000003E-4</v>
      </c>
      <c r="Q19" s="1">
        <v>3.5000000000000001E-3</v>
      </c>
      <c r="R19" s="1">
        <v>8.8000000000000005E-3</v>
      </c>
    </row>
    <row r="20" spans="1:18" x14ac:dyDescent="0.35">
      <c r="A20" t="s">
        <v>104</v>
      </c>
      <c r="B20" t="s">
        <v>22</v>
      </c>
      <c r="C20" s="1" t="s">
        <v>114</v>
      </c>
      <c r="D20" s="1" t="s">
        <v>114</v>
      </c>
      <c r="E20" s="1">
        <v>3.7999999999999999E-2</v>
      </c>
      <c r="F20" s="1" t="s">
        <v>114</v>
      </c>
      <c r="G20" s="1">
        <v>7.6000000000000004E-4</v>
      </c>
      <c r="H20" s="1">
        <v>1.7000000000000001E-2</v>
      </c>
      <c r="I20" s="1">
        <v>3.3E-3</v>
      </c>
      <c r="J20" s="1">
        <v>2.3E-2</v>
      </c>
      <c r="K20" s="1">
        <v>0.01</v>
      </c>
      <c r="L20" s="1">
        <v>4.8000000000000001E-2</v>
      </c>
      <c r="M20" s="1" t="s">
        <v>114</v>
      </c>
      <c r="N20" s="1">
        <v>8.8000000000000005E-3</v>
      </c>
      <c r="O20" s="1" t="s">
        <v>114</v>
      </c>
      <c r="P20" s="1">
        <v>1.0999999999999999E-2</v>
      </c>
      <c r="Q20" s="1" t="s">
        <v>114</v>
      </c>
      <c r="R20" s="1" t="s">
        <v>114</v>
      </c>
    </row>
    <row r="21" spans="1:18" x14ac:dyDescent="0.35">
      <c r="A21" t="s">
        <v>104</v>
      </c>
      <c r="B21" t="s">
        <v>27</v>
      </c>
      <c r="C21" s="1">
        <v>2.5000000000000001E-2</v>
      </c>
      <c r="D21" s="1">
        <v>1.2E-2</v>
      </c>
      <c r="E21" s="1" t="s">
        <v>114</v>
      </c>
      <c r="F21" s="1" t="s">
        <v>114</v>
      </c>
      <c r="G21" s="1">
        <v>1.2999999999999999E-2</v>
      </c>
      <c r="H21" s="1">
        <v>4.4000000000000003E-3</v>
      </c>
      <c r="I21" s="1">
        <v>1.2E-2</v>
      </c>
      <c r="J21" s="1">
        <v>4.4999999999999997E-3</v>
      </c>
      <c r="K21" s="1">
        <v>1.6E-2</v>
      </c>
      <c r="L21" s="1" t="s">
        <v>114</v>
      </c>
      <c r="M21" s="1">
        <v>5.4999999999999997E-3</v>
      </c>
      <c r="N21" s="1" t="s">
        <v>114</v>
      </c>
      <c r="O21" s="1" t="s">
        <v>114</v>
      </c>
      <c r="P21" s="1" t="s">
        <v>114</v>
      </c>
      <c r="Q21" s="1" t="s">
        <v>114</v>
      </c>
      <c r="R21" s="1" t="s">
        <v>114</v>
      </c>
    </row>
    <row r="22" spans="1:18" x14ac:dyDescent="0.35">
      <c r="A22" t="s">
        <v>105</v>
      </c>
      <c r="B22" t="s">
        <v>37</v>
      </c>
      <c r="C22" s="1" t="s">
        <v>114</v>
      </c>
      <c r="D22" s="1">
        <v>1.9E-2</v>
      </c>
      <c r="E22" s="1" t="s">
        <v>114</v>
      </c>
      <c r="F22" s="1">
        <v>1.4E-2</v>
      </c>
      <c r="G22" s="1">
        <v>3.1E-2</v>
      </c>
      <c r="H22" s="1" t="s">
        <v>114</v>
      </c>
      <c r="I22" s="1" t="s">
        <v>114</v>
      </c>
      <c r="J22" s="1" t="s">
        <v>114</v>
      </c>
      <c r="K22" s="1" t="s">
        <v>114</v>
      </c>
      <c r="L22" s="1">
        <v>2.9000000000000001E-2</v>
      </c>
      <c r="M22" s="1" t="s">
        <v>114</v>
      </c>
      <c r="N22" s="1">
        <v>0.04</v>
      </c>
      <c r="O22" s="1" t="s">
        <v>114</v>
      </c>
      <c r="P22" s="1" t="s">
        <v>114</v>
      </c>
      <c r="Q22" s="1" t="s">
        <v>114</v>
      </c>
      <c r="R22" s="1" t="s">
        <v>114</v>
      </c>
    </row>
    <row r="23" spans="1:18" x14ac:dyDescent="0.35">
      <c r="A23" t="s">
        <v>105</v>
      </c>
      <c r="B23" t="s">
        <v>38</v>
      </c>
      <c r="C23" s="1" t="s">
        <v>114</v>
      </c>
      <c r="D23" s="1">
        <v>1.9E-2</v>
      </c>
      <c r="E23" s="1" t="s">
        <v>114</v>
      </c>
      <c r="F23" s="1" t="s">
        <v>114</v>
      </c>
      <c r="G23" s="1">
        <v>3.1E-2</v>
      </c>
      <c r="H23" s="1" t="s">
        <v>114</v>
      </c>
      <c r="I23" s="1" t="s">
        <v>114</v>
      </c>
      <c r="J23" s="1" t="s">
        <v>114</v>
      </c>
      <c r="K23" s="1" t="s">
        <v>114</v>
      </c>
      <c r="L23" s="1">
        <v>0.02</v>
      </c>
      <c r="M23" s="1" t="s">
        <v>114</v>
      </c>
      <c r="N23" s="1">
        <v>0.04</v>
      </c>
      <c r="O23" s="1" t="s">
        <v>114</v>
      </c>
      <c r="P23" s="1" t="s">
        <v>114</v>
      </c>
      <c r="Q23" s="1" t="s">
        <v>114</v>
      </c>
      <c r="R23" s="1" t="s">
        <v>114</v>
      </c>
    </row>
    <row r="24" spans="1:18" x14ac:dyDescent="0.35">
      <c r="A24" t="s">
        <v>105</v>
      </c>
      <c r="B24" t="s">
        <v>39</v>
      </c>
      <c r="C24" s="1">
        <v>1.4999999999999999E-2</v>
      </c>
      <c r="D24" s="1" t="s">
        <v>114</v>
      </c>
      <c r="E24" s="1">
        <v>9.9000000000000008E-3</v>
      </c>
      <c r="F24" s="2">
        <v>6.7999999999999999E-5</v>
      </c>
      <c r="G24" s="1">
        <v>7.9000000000000008E-3</v>
      </c>
      <c r="H24" s="1">
        <v>4.7999999999999996E-3</v>
      </c>
      <c r="I24" s="1">
        <v>1.7999999999999999E-2</v>
      </c>
      <c r="J24" s="1">
        <v>2.5000000000000001E-2</v>
      </c>
      <c r="K24" s="1">
        <v>4.3999999999999997E-2</v>
      </c>
      <c r="L24" s="1" t="s">
        <v>114</v>
      </c>
      <c r="M24" s="1">
        <v>8.6999999999999994E-3</v>
      </c>
      <c r="N24" s="1">
        <v>5.4000000000000003E-3</v>
      </c>
      <c r="O24" s="1">
        <v>3.1E-2</v>
      </c>
      <c r="P24" s="1">
        <v>4.2999999999999997E-2</v>
      </c>
      <c r="Q24" s="1">
        <v>4.7E-2</v>
      </c>
      <c r="R24" s="1" t="s">
        <v>114</v>
      </c>
    </row>
    <row r="25" spans="1:18" x14ac:dyDescent="0.35">
      <c r="A25" t="s">
        <v>105</v>
      </c>
      <c r="B25" t="s">
        <v>40</v>
      </c>
      <c r="C25" s="1">
        <v>1.8E-3</v>
      </c>
      <c r="D25" s="1">
        <v>1.7000000000000001E-2</v>
      </c>
      <c r="E25" s="1">
        <v>3.5E-4</v>
      </c>
      <c r="F25" s="2">
        <v>8.7000000000000001E-5</v>
      </c>
      <c r="G25" s="1">
        <v>1.6000000000000001E-3</v>
      </c>
      <c r="H25" s="1">
        <v>6.7000000000000002E-3</v>
      </c>
      <c r="I25" s="1">
        <v>6.4000000000000003E-3</v>
      </c>
      <c r="J25" s="1">
        <v>3.3E-3</v>
      </c>
      <c r="K25" s="1">
        <v>2.8E-3</v>
      </c>
      <c r="L25" s="1">
        <v>4.8999999999999998E-3</v>
      </c>
      <c r="M25" s="1">
        <v>1.2999999999999999E-2</v>
      </c>
      <c r="N25" s="2">
        <v>2.3E-5</v>
      </c>
      <c r="O25" s="1">
        <v>3.2000000000000002E-3</v>
      </c>
      <c r="P25" s="1">
        <v>3.0000000000000001E-3</v>
      </c>
      <c r="Q25" s="1">
        <v>3.4000000000000002E-2</v>
      </c>
      <c r="R25" s="1">
        <v>9.1000000000000004E-3</v>
      </c>
    </row>
    <row r="26" spans="1:18" x14ac:dyDescent="0.35">
      <c r="A26" t="s">
        <v>105</v>
      </c>
      <c r="B26" t="s">
        <v>41</v>
      </c>
      <c r="C26" s="1">
        <v>8.0999999999999996E-3</v>
      </c>
      <c r="D26" s="1">
        <v>1.2E-2</v>
      </c>
      <c r="E26" s="1">
        <v>3.3000000000000002E-2</v>
      </c>
      <c r="F26" s="1" t="s">
        <v>114</v>
      </c>
      <c r="G26" s="1">
        <v>6.3E-3</v>
      </c>
      <c r="H26" s="1">
        <v>1.4E-2</v>
      </c>
      <c r="I26" s="1">
        <v>1.4E-2</v>
      </c>
      <c r="J26" s="1">
        <v>3.1E-2</v>
      </c>
      <c r="K26" s="1">
        <v>2.4E-2</v>
      </c>
      <c r="L26" s="1">
        <v>1.6E-2</v>
      </c>
      <c r="M26" s="1">
        <v>1.7999999999999999E-2</v>
      </c>
      <c r="N26" s="1" t="s">
        <v>114</v>
      </c>
      <c r="O26" s="1">
        <v>0.02</v>
      </c>
      <c r="P26" s="1">
        <v>5.1999999999999998E-3</v>
      </c>
      <c r="Q26" s="1">
        <v>1.8E-3</v>
      </c>
      <c r="R26" s="1">
        <v>5.4000000000000003E-3</v>
      </c>
    </row>
    <row r="27" spans="1:18" x14ac:dyDescent="0.35">
      <c r="A27" t="s">
        <v>105</v>
      </c>
      <c r="B27" t="s">
        <v>42</v>
      </c>
      <c r="C27" s="1">
        <v>2.7E-2</v>
      </c>
      <c r="D27" s="2">
        <v>9.7E-5</v>
      </c>
      <c r="E27" s="1">
        <v>4.5999999999999999E-3</v>
      </c>
      <c r="F27" s="1">
        <v>4.4999999999999997E-3</v>
      </c>
      <c r="G27" s="1">
        <v>3.5000000000000003E-2</v>
      </c>
      <c r="H27" s="1">
        <v>2.1999999999999999E-2</v>
      </c>
      <c r="I27" s="1">
        <v>1.6E-2</v>
      </c>
      <c r="J27" s="1">
        <v>1.1000000000000001E-3</v>
      </c>
      <c r="K27" s="1">
        <v>1.5E-3</v>
      </c>
      <c r="L27" s="1">
        <v>3.0000000000000001E-3</v>
      </c>
      <c r="M27" s="1" t="s">
        <v>114</v>
      </c>
      <c r="N27" s="1">
        <v>2.5999999999999999E-3</v>
      </c>
      <c r="O27" s="1">
        <v>1.2999999999999999E-2</v>
      </c>
      <c r="P27" s="1">
        <v>3.8000000000000002E-4</v>
      </c>
      <c r="Q27" s="1">
        <v>1.2999999999999999E-2</v>
      </c>
      <c r="R27" s="1">
        <v>1.6999999999999999E-3</v>
      </c>
    </row>
    <row r="28" spans="1:18" x14ac:dyDescent="0.35">
      <c r="A28" t="s">
        <v>105</v>
      </c>
      <c r="B28" t="s">
        <v>43</v>
      </c>
      <c r="C28" s="1" t="s">
        <v>114</v>
      </c>
      <c r="D28" s="1">
        <v>2.5000000000000001E-2</v>
      </c>
      <c r="E28" s="1">
        <v>4.4000000000000003E-3</v>
      </c>
      <c r="F28" s="1">
        <v>0.02</v>
      </c>
      <c r="G28" s="1">
        <v>1.4E-2</v>
      </c>
      <c r="H28" s="1">
        <v>2.4E-2</v>
      </c>
      <c r="I28" s="1">
        <v>1.2E-2</v>
      </c>
      <c r="J28" s="1">
        <v>1.2999999999999999E-2</v>
      </c>
      <c r="K28" s="1">
        <v>1.7999999999999999E-2</v>
      </c>
      <c r="L28" s="1">
        <v>1.7999999999999999E-2</v>
      </c>
      <c r="M28" s="1">
        <v>1.1000000000000001E-3</v>
      </c>
      <c r="N28" s="1">
        <v>1.2E-2</v>
      </c>
      <c r="O28" s="1">
        <v>4.4999999999999997E-3</v>
      </c>
      <c r="P28" s="1">
        <v>1.7000000000000001E-2</v>
      </c>
      <c r="Q28" s="1">
        <v>1.2E-2</v>
      </c>
      <c r="R28" s="1">
        <v>1.7999999999999999E-2</v>
      </c>
    </row>
    <row r="29" spans="1:18" x14ac:dyDescent="0.35">
      <c r="A29" t="s">
        <v>106</v>
      </c>
      <c r="B29" t="s">
        <v>28</v>
      </c>
      <c r="C29" s="1">
        <v>1.9E-2</v>
      </c>
      <c r="D29" s="1">
        <v>1.2999999999999999E-2</v>
      </c>
      <c r="E29" s="1">
        <v>0.03</v>
      </c>
      <c r="F29" s="1">
        <v>2.1000000000000001E-2</v>
      </c>
      <c r="G29" s="1">
        <v>0.02</v>
      </c>
      <c r="H29" s="1">
        <v>1.7000000000000001E-2</v>
      </c>
      <c r="I29" s="1">
        <v>1.4E-2</v>
      </c>
      <c r="J29" s="1">
        <v>2.8000000000000001E-2</v>
      </c>
      <c r="K29" s="1">
        <v>0.05</v>
      </c>
      <c r="L29" s="1">
        <v>2.4E-2</v>
      </c>
      <c r="M29" s="1">
        <v>5.3E-3</v>
      </c>
      <c r="N29" s="1" t="s">
        <v>114</v>
      </c>
      <c r="O29" s="1">
        <v>5.1000000000000004E-3</v>
      </c>
      <c r="P29" s="1">
        <v>6.3E-3</v>
      </c>
      <c r="Q29" s="1" t="s">
        <v>114</v>
      </c>
      <c r="R29" s="1">
        <v>2.4E-2</v>
      </c>
    </row>
    <row r="30" spans="1:18" x14ac:dyDescent="0.35">
      <c r="A30" t="s">
        <v>106</v>
      </c>
      <c r="B30" t="s">
        <v>44</v>
      </c>
      <c r="C30" s="1" t="s">
        <v>114</v>
      </c>
      <c r="D30" s="1" t="s">
        <v>114</v>
      </c>
      <c r="E30" s="1">
        <v>1.2E-2</v>
      </c>
      <c r="F30" s="1">
        <v>2.5999999999999999E-2</v>
      </c>
      <c r="G30" s="1">
        <v>6.4000000000000003E-3</v>
      </c>
      <c r="H30" s="1">
        <v>8.3000000000000001E-3</v>
      </c>
      <c r="I30" s="1">
        <v>2.8999999999999998E-3</v>
      </c>
      <c r="J30" s="1">
        <v>2.3E-3</v>
      </c>
      <c r="K30" s="1">
        <v>6.8999999999999999E-3</v>
      </c>
      <c r="L30" s="1">
        <v>2.5999999999999999E-2</v>
      </c>
      <c r="M30" s="1">
        <v>1.2E-2</v>
      </c>
      <c r="N30" s="1">
        <v>3.2000000000000001E-2</v>
      </c>
      <c r="O30" s="1">
        <v>0.04</v>
      </c>
      <c r="P30" s="1">
        <v>0.02</v>
      </c>
      <c r="Q30" s="1">
        <v>2.5999999999999999E-2</v>
      </c>
      <c r="R30" s="1" t="s">
        <v>114</v>
      </c>
    </row>
    <row r="31" spans="1:18" x14ac:dyDescent="0.35">
      <c r="A31" t="s">
        <v>106</v>
      </c>
      <c r="B31" t="s">
        <v>45</v>
      </c>
      <c r="C31" s="1">
        <v>3.6000000000000002E-4</v>
      </c>
      <c r="D31" s="1">
        <v>1.9E-3</v>
      </c>
      <c r="E31" s="1">
        <v>2.5999999999999999E-2</v>
      </c>
      <c r="F31" s="1">
        <v>8.6E-3</v>
      </c>
      <c r="G31" s="1">
        <v>2.1999999999999999E-2</v>
      </c>
      <c r="H31" s="1">
        <v>9.3999999999999997E-4</v>
      </c>
      <c r="I31" s="2">
        <v>2.0000000000000001E-4</v>
      </c>
      <c r="J31" s="1">
        <v>7.7999999999999999E-4</v>
      </c>
      <c r="K31" s="1">
        <v>1.6000000000000001E-3</v>
      </c>
      <c r="L31" s="1">
        <v>1.2999999999999999E-3</v>
      </c>
      <c r="M31" s="1">
        <v>0.01</v>
      </c>
      <c r="N31" s="1" t="s">
        <v>114</v>
      </c>
      <c r="O31" s="1">
        <v>2.4E-2</v>
      </c>
      <c r="P31" s="1">
        <v>8.6999999999999994E-3</v>
      </c>
      <c r="Q31" s="1">
        <v>8.8000000000000005E-3</v>
      </c>
      <c r="R31" s="1">
        <v>1.7000000000000001E-2</v>
      </c>
    </row>
    <row r="32" spans="1:18" x14ac:dyDescent="0.35">
      <c r="A32" t="s">
        <v>106</v>
      </c>
      <c r="B32" t="s">
        <v>46</v>
      </c>
      <c r="C32" s="1">
        <v>3.4000000000000002E-4</v>
      </c>
      <c r="D32" s="1">
        <v>3.2000000000000002E-3</v>
      </c>
      <c r="E32" s="1">
        <v>1.9E-3</v>
      </c>
      <c r="F32" s="1">
        <v>1E-3</v>
      </c>
      <c r="G32" s="1">
        <v>2.0999999999999999E-3</v>
      </c>
      <c r="H32" s="1">
        <v>1.5E-3</v>
      </c>
      <c r="I32" s="1">
        <v>1.2999999999999999E-3</v>
      </c>
      <c r="J32" s="1">
        <v>2.3E-3</v>
      </c>
      <c r="K32" s="1">
        <v>2.7000000000000001E-3</v>
      </c>
      <c r="L32" s="1">
        <v>1.8E-3</v>
      </c>
      <c r="M32" s="1">
        <v>2.0999999999999999E-3</v>
      </c>
      <c r="N32" s="1">
        <v>2.3E-3</v>
      </c>
      <c r="O32" s="1">
        <v>7.1000000000000002E-4</v>
      </c>
      <c r="P32" s="1">
        <v>3.6999999999999999E-4</v>
      </c>
      <c r="Q32" s="1">
        <v>8.0000000000000002E-3</v>
      </c>
      <c r="R32" s="1">
        <v>5.1000000000000004E-3</v>
      </c>
    </row>
    <row r="33" spans="1:18" x14ac:dyDescent="0.35">
      <c r="A33" t="s">
        <v>106</v>
      </c>
      <c r="B33" t="s">
        <v>47</v>
      </c>
      <c r="C33" s="1">
        <v>0.04</v>
      </c>
      <c r="D33" s="1">
        <v>1.2999999999999999E-2</v>
      </c>
      <c r="E33" s="1">
        <v>3.5999999999999997E-2</v>
      </c>
      <c r="F33" s="1" t="s">
        <v>114</v>
      </c>
      <c r="G33" s="1">
        <v>9.5999999999999992E-3</v>
      </c>
      <c r="H33" s="1">
        <v>3.1E-2</v>
      </c>
      <c r="I33" s="1">
        <v>1.2999999999999999E-2</v>
      </c>
      <c r="J33" s="1">
        <v>1.2E-2</v>
      </c>
      <c r="K33" s="1">
        <v>9.4999999999999998E-3</v>
      </c>
      <c r="L33" s="1">
        <v>0.03</v>
      </c>
      <c r="M33" s="1">
        <v>2.7000000000000001E-3</v>
      </c>
      <c r="N33" s="1">
        <v>1.6E-2</v>
      </c>
      <c r="O33" s="1" t="s">
        <v>114</v>
      </c>
      <c r="P33" s="1">
        <v>7.7000000000000002E-3</v>
      </c>
      <c r="Q33" s="1">
        <v>3.1E-2</v>
      </c>
      <c r="R33" s="1">
        <v>3.2000000000000001E-2</v>
      </c>
    </row>
    <row r="34" spans="1:18" x14ac:dyDescent="0.35">
      <c r="A34" t="s">
        <v>106</v>
      </c>
      <c r="B34" t="s">
        <v>48</v>
      </c>
      <c r="C34" s="1">
        <v>9.7999999999999997E-4</v>
      </c>
      <c r="D34" s="1">
        <v>1.2999999999999999E-2</v>
      </c>
      <c r="E34" s="1">
        <v>5.5999999999999999E-3</v>
      </c>
      <c r="F34" s="2">
        <v>5.0000000000000001E-4</v>
      </c>
      <c r="G34" s="1">
        <v>3.3E-3</v>
      </c>
      <c r="H34" s="1">
        <v>2.2000000000000001E-3</v>
      </c>
      <c r="I34" s="1">
        <v>4.8999999999999998E-3</v>
      </c>
      <c r="J34" s="1">
        <v>2.7000000000000001E-3</v>
      </c>
      <c r="K34" s="1">
        <v>3.3E-3</v>
      </c>
      <c r="L34" s="1">
        <v>4.8999999999999998E-3</v>
      </c>
      <c r="M34" s="1">
        <v>9.7999999999999997E-3</v>
      </c>
      <c r="N34" s="1">
        <v>1.2999999999999999E-3</v>
      </c>
      <c r="O34" s="1">
        <v>1.6000000000000001E-3</v>
      </c>
      <c r="P34" s="1">
        <v>4.1000000000000003E-3</v>
      </c>
      <c r="Q34" s="1">
        <v>1.1000000000000001E-3</v>
      </c>
      <c r="R34" s="1">
        <v>5.0000000000000001E-3</v>
      </c>
    </row>
    <row r="35" spans="1:18" x14ac:dyDescent="0.35">
      <c r="A35" t="s">
        <v>106</v>
      </c>
      <c r="B35" t="s">
        <v>49</v>
      </c>
      <c r="C35" s="1">
        <v>1.7000000000000001E-2</v>
      </c>
      <c r="D35" s="1">
        <v>2.8000000000000001E-2</v>
      </c>
      <c r="E35" s="1" t="s">
        <v>114</v>
      </c>
      <c r="F35" s="1">
        <v>3.6999999999999998E-2</v>
      </c>
      <c r="G35" s="1">
        <v>2.5999999999999998E-4</v>
      </c>
      <c r="H35" s="1" t="s">
        <v>114</v>
      </c>
      <c r="I35" s="1" t="s">
        <v>114</v>
      </c>
      <c r="J35" s="1">
        <v>2.1000000000000001E-2</v>
      </c>
      <c r="K35" s="1">
        <v>1.4999999999999999E-2</v>
      </c>
      <c r="L35" s="1">
        <v>3.3000000000000002E-2</v>
      </c>
      <c r="M35" s="1">
        <v>2.1000000000000001E-2</v>
      </c>
      <c r="N35" s="1">
        <v>3.2000000000000001E-2</v>
      </c>
      <c r="O35" s="1">
        <v>3.4000000000000002E-2</v>
      </c>
      <c r="P35" s="1">
        <v>6.0000000000000001E-3</v>
      </c>
      <c r="Q35" s="1" t="s">
        <v>114</v>
      </c>
      <c r="R35" s="1">
        <v>1.9E-2</v>
      </c>
    </row>
    <row r="36" spans="1:18" x14ac:dyDescent="0.35">
      <c r="A36" t="s">
        <v>106</v>
      </c>
      <c r="B36" t="s">
        <v>50</v>
      </c>
      <c r="C36" s="1">
        <v>0.02</v>
      </c>
      <c r="D36" s="1">
        <v>1.9E-2</v>
      </c>
      <c r="E36" s="1">
        <v>1.2999999999999999E-2</v>
      </c>
      <c r="F36" s="1">
        <v>0.02</v>
      </c>
      <c r="G36" s="1">
        <v>4.7E-2</v>
      </c>
      <c r="H36" s="1">
        <v>0.03</v>
      </c>
      <c r="I36" s="1">
        <v>7.7000000000000002E-3</v>
      </c>
      <c r="J36" s="1">
        <v>4.8000000000000001E-2</v>
      </c>
      <c r="K36" s="1">
        <v>2.1999999999999999E-2</v>
      </c>
      <c r="L36" s="1">
        <v>2.1000000000000001E-2</v>
      </c>
      <c r="M36" s="1">
        <v>2.3999999999999998E-3</v>
      </c>
      <c r="N36" s="1">
        <v>1.2999999999999999E-2</v>
      </c>
      <c r="O36" s="1">
        <v>8.9999999999999993E-3</v>
      </c>
      <c r="P36" s="1">
        <v>1.7999999999999999E-2</v>
      </c>
      <c r="Q36" s="1">
        <v>2E-3</v>
      </c>
      <c r="R36" s="1">
        <v>2.3999999999999998E-3</v>
      </c>
    </row>
    <row r="37" spans="1:18" x14ac:dyDescent="0.35">
      <c r="A37" t="s">
        <v>106</v>
      </c>
      <c r="B37" t="s">
        <v>51</v>
      </c>
      <c r="C37" s="1">
        <v>1.8E-3</v>
      </c>
      <c r="D37" s="1">
        <v>9.7999999999999997E-3</v>
      </c>
      <c r="E37" s="1">
        <v>1.2E-2</v>
      </c>
      <c r="F37" s="1">
        <v>4.5999999999999999E-3</v>
      </c>
      <c r="G37" s="1">
        <v>1.6999999999999999E-3</v>
      </c>
      <c r="H37" s="1">
        <v>2.5999999999999999E-3</v>
      </c>
      <c r="I37" s="1">
        <v>1.8E-3</v>
      </c>
      <c r="J37" s="1">
        <v>2.3999999999999998E-3</v>
      </c>
      <c r="K37" s="2">
        <v>8.0000000000000004E-4</v>
      </c>
      <c r="L37" s="1">
        <v>6.0999999999999997E-4</v>
      </c>
      <c r="M37" s="1">
        <v>3.3E-3</v>
      </c>
      <c r="N37" s="1">
        <v>6.7999999999999996E-3</v>
      </c>
      <c r="O37" s="1">
        <v>1.4E-2</v>
      </c>
      <c r="P37" s="1">
        <v>6.4000000000000003E-3</v>
      </c>
      <c r="Q37" s="1">
        <v>3.0000000000000001E-3</v>
      </c>
      <c r="R37" s="1">
        <v>8.3000000000000001E-3</v>
      </c>
    </row>
    <row r="38" spans="1:18" x14ac:dyDescent="0.35">
      <c r="A38" t="s">
        <v>106</v>
      </c>
      <c r="B38" t="s">
        <v>52</v>
      </c>
      <c r="C38" s="1">
        <v>2.3E-2</v>
      </c>
      <c r="D38" s="1" t="s">
        <v>114</v>
      </c>
      <c r="E38" s="1">
        <v>9.1E-4</v>
      </c>
      <c r="F38" s="1">
        <v>1.2E-2</v>
      </c>
      <c r="G38" s="1">
        <v>1.7000000000000001E-2</v>
      </c>
      <c r="H38" s="1">
        <v>6.0000000000000001E-3</v>
      </c>
      <c r="I38" s="1">
        <v>0.01</v>
      </c>
      <c r="J38" s="1">
        <v>5.1999999999999998E-3</v>
      </c>
      <c r="K38" s="1">
        <v>1.4999999999999999E-2</v>
      </c>
      <c r="L38" s="1">
        <v>0.02</v>
      </c>
      <c r="M38" s="1">
        <v>1.0999999999999999E-2</v>
      </c>
      <c r="N38" s="1">
        <v>3.4000000000000002E-2</v>
      </c>
      <c r="O38" s="1">
        <v>2.4E-2</v>
      </c>
      <c r="P38" s="1" t="s">
        <v>114</v>
      </c>
      <c r="Q38" s="1">
        <v>0.01</v>
      </c>
      <c r="R38" s="1">
        <v>1.4E-2</v>
      </c>
    </row>
    <row r="39" spans="1:18" x14ac:dyDescent="0.35">
      <c r="A39" t="s">
        <v>106</v>
      </c>
      <c r="B39" t="s">
        <v>53</v>
      </c>
      <c r="C39" s="1">
        <v>1.4E-3</v>
      </c>
      <c r="D39" s="1">
        <v>6.7000000000000002E-4</v>
      </c>
      <c r="E39" s="1">
        <v>6.4000000000000005E-4</v>
      </c>
      <c r="F39" s="1">
        <v>1.6000000000000001E-3</v>
      </c>
      <c r="G39" s="1">
        <v>4.1000000000000003E-3</v>
      </c>
      <c r="H39" s="1">
        <v>1.9E-3</v>
      </c>
      <c r="I39" s="1">
        <v>9.4000000000000004E-3</v>
      </c>
      <c r="J39" s="1">
        <v>4.8999999999999998E-3</v>
      </c>
      <c r="K39" s="1">
        <v>1E-3</v>
      </c>
      <c r="L39" s="1">
        <v>3.0000000000000001E-3</v>
      </c>
      <c r="M39" s="1">
        <v>2.5999999999999999E-3</v>
      </c>
      <c r="N39" s="1">
        <v>3.0999999999999999E-3</v>
      </c>
      <c r="O39" s="1">
        <v>8.3999999999999995E-3</v>
      </c>
      <c r="P39" s="1">
        <v>5.9000000000000003E-4</v>
      </c>
      <c r="Q39" s="2">
        <v>9.3999999999999994E-5</v>
      </c>
      <c r="R39" s="1">
        <v>1.6000000000000001E-3</v>
      </c>
    </row>
    <row r="40" spans="1:18" x14ac:dyDescent="0.35">
      <c r="A40" t="s">
        <v>106</v>
      </c>
      <c r="B40" t="s">
        <v>54</v>
      </c>
      <c r="C40" s="1">
        <v>2.1999999999999999E-2</v>
      </c>
      <c r="D40" s="1">
        <v>2.9000000000000001E-2</v>
      </c>
      <c r="E40" s="1">
        <v>3.5000000000000003E-2</v>
      </c>
      <c r="F40" s="1" t="s">
        <v>114</v>
      </c>
      <c r="G40" s="1" t="s">
        <v>114</v>
      </c>
      <c r="H40" s="1">
        <v>3.5999999999999997E-2</v>
      </c>
      <c r="I40" s="1" t="s">
        <v>114</v>
      </c>
      <c r="J40" s="1" t="s">
        <v>114</v>
      </c>
      <c r="K40" s="1">
        <v>4.2999999999999997E-2</v>
      </c>
      <c r="L40" s="1">
        <v>4.3999999999999997E-2</v>
      </c>
      <c r="M40" s="1">
        <v>7.0000000000000001E-3</v>
      </c>
      <c r="N40" s="1">
        <v>0.01</v>
      </c>
      <c r="O40" s="1">
        <v>1.2E-2</v>
      </c>
      <c r="P40" s="1" t="s">
        <v>114</v>
      </c>
      <c r="Q40" s="1">
        <v>2.1000000000000001E-2</v>
      </c>
      <c r="R40" s="1">
        <v>4.9000000000000002E-2</v>
      </c>
    </row>
    <row r="41" spans="1:18" x14ac:dyDescent="0.35">
      <c r="A41" t="s">
        <v>106</v>
      </c>
      <c r="B41" t="s">
        <v>55</v>
      </c>
      <c r="C41" s="1">
        <v>1.0999999999999999E-2</v>
      </c>
      <c r="D41" s="1">
        <v>9.1000000000000004E-3</v>
      </c>
      <c r="E41" s="1">
        <v>3.1E-2</v>
      </c>
      <c r="F41" s="1">
        <v>1.6E-2</v>
      </c>
      <c r="G41" s="1">
        <v>1.0999999999999999E-2</v>
      </c>
      <c r="H41" s="1">
        <v>3.6999999999999998E-2</v>
      </c>
      <c r="I41" s="1" t="s">
        <v>114</v>
      </c>
      <c r="J41" s="1">
        <v>2.5999999999999999E-2</v>
      </c>
      <c r="K41" s="1" t="s">
        <v>114</v>
      </c>
      <c r="L41" s="1">
        <v>0.05</v>
      </c>
      <c r="M41" s="1">
        <v>3.3000000000000002E-2</v>
      </c>
      <c r="N41" s="1">
        <v>1.9E-2</v>
      </c>
      <c r="O41" s="1">
        <v>2.5000000000000001E-3</v>
      </c>
      <c r="P41" s="1">
        <v>2.2000000000000001E-3</v>
      </c>
      <c r="Q41" s="1">
        <v>1.2999999999999999E-2</v>
      </c>
      <c r="R41" s="1" t="s">
        <v>114</v>
      </c>
    </row>
    <row r="42" spans="1:18" x14ac:dyDescent="0.35">
      <c r="A42" t="s">
        <v>106</v>
      </c>
      <c r="B42" t="s">
        <v>56</v>
      </c>
      <c r="C42" s="1">
        <v>1.5E-3</v>
      </c>
      <c r="D42" s="1">
        <v>2.2000000000000001E-3</v>
      </c>
      <c r="E42" s="1">
        <v>1.2E-2</v>
      </c>
      <c r="F42" s="1">
        <v>4.3999999999999997E-2</v>
      </c>
      <c r="G42" s="1">
        <v>9.2000000000000003E-4</v>
      </c>
      <c r="H42" s="1">
        <v>2.9000000000000001E-2</v>
      </c>
      <c r="I42" s="1">
        <v>1.2E-2</v>
      </c>
      <c r="J42" s="1" t="s">
        <v>114</v>
      </c>
      <c r="K42" s="1">
        <v>1.2999999999999999E-2</v>
      </c>
      <c r="L42" s="1">
        <v>1.6E-2</v>
      </c>
      <c r="M42" s="1">
        <v>6.6E-4</v>
      </c>
      <c r="N42" s="1">
        <v>5.8999999999999999E-3</v>
      </c>
      <c r="O42" s="1">
        <v>6.4000000000000003E-3</v>
      </c>
      <c r="P42" s="1">
        <v>4.2999999999999999E-4</v>
      </c>
      <c r="Q42" s="1">
        <v>3.5000000000000001E-3</v>
      </c>
      <c r="R42" s="1">
        <v>1.9E-2</v>
      </c>
    </row>
    <row r="43" spans="1:18" x14ac:dyDescent="0.35">
      <c r="A43" t="s">
        <v>106</v>
      </c>
      <c r="B43" t="s">
        <v>57</v>
      </c>
      <c r="C43" s="1">
        <v>2.7E-2</v>
      </c>
      <c r="D43" s="1">
        <v>0.01</v>
      </c>
      <c r="E43" s="1">
        <v>8.0999999999999996E-3</v>
      </c>
      <c r="F43" s="1">
        <v>1.2999999999999999E-2</v>
      </c>
      <c r="G43" s="1">
        <v>2.7E-2</v>
      </c>
      <c r="H43" s="1">
        <v>0.02</v>
      </c>
      <c r="I43" s="1">
        <v>7.4999999999999997E-3</v>
      </c>
      <c r="J43" s="1">
        <v>4.5999999999999999E-2</v>
      </c>
      <c r="K43" s="1">
        <v>3.7999999999999999E-2</v>
      </c>
      <c r="L43" s="1" t="s">
        <v>114</v>
      </c>
      <c r="M43" s="1">
        <v>9.4999999999999998E-3</v>
      </c>
      <c r="N43" s="1">
        <v>2.5999999999999999E-2</v>
      </c>
      <c r="O43" s="1">
        <v>2.4E-2</v>
      </c>
      <c r="P43" s="1">
        <v>3.0000000000000001E-3</v>
      </c>
      <c r="Q43" s="1">
        <v>1.0999999999999999E-2</v>
      </c>
      <c r="R43" s="1">
        <v>5.4999999999999997E-3</v>
      </c>
    </row>
    <row r="44" spans="1:18" x14ac:dyDescent="0.35">
      <c r="A44" t="s">
        <v>106</v>
      </c>
      <c r="B44" t="s">
        <v>58</v>
      </c>
      <c r="C44" s="1" t="s">
        <v>114</v>
      </c>
      <c r="D44" s="1">
        <v>2.7E-2</v>
      </c>
      <c r="E44" s="1" t="s">
        <v>114</v>
      </c>
      <c r="F44" s="1">
        <v>4.1000000000000002E-2</v>
      </c>
      <c r="G44" s="1" t="s">
        <v>114</v>
      </c>
      <c r="H44" s="1" t="s">
        <v>114</v>
      </c>
      <c r="I44" s="1" t="s">
        <v>114</v>
      </c>
      <c r="J44" s="1" t="s">
        <v>114</v>
      </c>
      <c r="K44" s="1" t="s">
        <v>114</v>
      </c>
      <c r="L44" s="1" t="s">
        <v>114</v>
      </c>
      <c r="M44" s="1" t="s">
        <v>114</v>
      </c>
      <c r="N44" s="1">
        <v>1.4E-2</v>
      </c>
      <c r="O44" s="1" t="s">
        <v>114</v>
      </c>
      <c r="P44" s="1">
        <v>1.7000000000000001E-2</v>
      </c>
      <c r="Q44" s="1">
        <v>9.7000000000000003E-3</v>
      </c>
      <c r="R44" s="1">
        <v>5.7000000000000002E-3</v>
      </c>
    </row>
    <row r="45" spans="1:18" x14ac:dyDescent="0.35">
      <c r="A45" t="s">
        <v>106</v>
      </c>
      <c r="B45" t="s">
        <v>59</v>
      </c>
      <c r="C45" s="1" t="s">
        <v>114</v>
      </c>
      <c r="D45" s="1" t="s">
        <v>114</v>
      </c>
      <c r="E45" s="1">
        <v>1.0999999999999999E-2</v>
      </c>
      <c r="F45" s="1">
        <v>1.9E-2</v>
      </c>
      <c r="G45" s="1">
        <v>2.5000000000000001E-4</v>
      </c>
      <c r="H45" s="2">
        <v>5.0000000000000001E-4</v>
      </c>
      <c r="I45" s="1">
        <v>2.5999999999999999E-2</v>
      </c>
      <c r="J45" s="1">
        <v>1.6E-2</v>
      </c>
      <c r="K45" s="1">
        <v>2.8000000000000001E-2</v>
      </c>
      <c r="L45" s="1" t="s">
        <v>114</v>
      </c>
      <c r="M45" s="1">
        <v>3.3999999999999998E-3</v>
      </c>
      <c r="N45" s="1" t="s">
        <v>114</v>
      </c>
      <c r="O45" s="1">
        <v>2.5000000000000001E-2</v>
      </c>
      <c r="P45" s="1" t="s">
        <v>114</v>
      </c>
      <c r="Q45" s="1" t="s">
        <v>114</v>
      </c>
      <c r="R45" s="1">
        <v>1.7999999999999999E-2</v>
      </c>
    </row>
    <row r="46" spans="1:18" x14ac:dyDescent="0.35">
      <c r="A46" t="s">
        <v>106</v>
      </c>
      <c r="B46" t="s">
        <v>60</v>
      </c>
      <c r="C46" s="1">
        <v>2.8999999999999998E-3</v>
      </c>
      <c r="D46" s="1">
        <v>4.1999999999999997E-3</v>
      </c>
      <c r="E46" s="2">
        <v>4.1999999999999998E-5</v>
      </c>
      <c r="F46" s="1">
        <v>2.8E-3</v>
      </c>
      <c r="G46" s="1">
        <v>2.3E-3</v>
      </c>
      <c r="H46" s="1">
        <v>2.3E-3</v>
      </c>
      <c r="I46" s="1">
        <v>3.0000000000000001E-3</v>
      </c>
      <c r="J46" s="1">
        <v>1.6999999999999999E-3</v>
      </c>
      <c r="K46" s="1">
        <v>1.1999999999999999E-3</v>
      </c>
      <c r="L46" s="1">
        <v>1.1999999999999999E-3</v>
      </c>
      <c r="M46" s="1">
        <v>1.1000000000000001E-3</v>
      </c>
      <c r="N46" s="1">
        <v>1E-3</v>
      </c>
      <c r="O46" s="1">
        <v>9.1E-4</v>
      </c>
      <c r="P46" s="1">
        <v>3.5E-4</v>
      </c>
      <c r="Q46" s="1">
        <v>4.5999999999999999E-3</v>
      </c>
      <c r="R46" s="1">
        <v>3.5E-4</v>
      </c>
    </row>
    <row r="47" spans="1:18" x14ac:dyDescent="0.35">
      <c r="A47" t="s">
        <v>106</v>
      </c>
      <c r="B47" t="s">
        <v>61</v>
      </c>
      <c r="C47" s="1">
        <v>1.4999999999999999E-2</v>
      </c>
      <c r="D47" s="1">
        <v>3.5000000000000003E-2</v>
      </c>
      <c r="E47" s="1" t="s">
        <v>114</v>
      </c>
      <c r="F47" s="1">
        <v>2.1000000000000001E-2</v>
      </c>
      <c r="G47" s="1">
        <v>0.02</v>
      </c>
      <c r="H47" s="1" t="s">
        <v>114</v>
      </c>
      <c r="I47" s="1" t="s">
        <v>114</v>
      </c>
      <c r="J47" s="1">
        <v>3.5999999999999997E-2</v>
      </c>
      <c r="K47" s="1" t="s">
        <v>114</v>
      </c>
      <c r="L47" s="1">
        <v>5.7999999999999996E-3</v>
      </c>
      <c r="M47" s="1">
        <v>4.5999999999999999E-2</v>
      </c>
      <c r="N47" s="1" t="s">
        <v>114</v>
      </c>
      <c r="O47" s="1" t="s">
        <v>114</v>
      </c>
      <c r="P47" s="1">
        <v>4.4000000000000002E-4</v>
      </c>
      <c r="Q47" s="1" t="s">
        <v>114</v>
      </c>
      <c r="R47" s="1" t="s">
        <v>114</v>
      </c>
    </row>
    <row r="48" spans="1:18" x14ac:dyDescent="0.35">
      <c r="A48" t="s">
        <v>106</v>
      </c>
      <c r="B48" t="s">
        <v>62</v>
      </c>
      <c r="C48" s="1">
        <v>3.5E-4</v>
      </c>
      <c r="D48" s="1" t="s">
        <v>114</v>
      </c>
      <c r="E48" s="2">
        <v>3.4999999999999997E-5</v>
      </c>
      <c r="F48" s="1">
        <v>1.9E-3</v>
      </c>
      <c r="G48" s="1">
        <v>1.4E-3</v>
      </c>
      <c r="H48" s="1">
        <v>5.4000000000000003E-3</v>
      </c>
      <c r="I48" s="1">
        <v>1.2999999999999999E-2</v>
      </c>
      <c r="J48" s="1">
        <v>6.4000000000000003E-3</v>
      </c>
      <c r="K48" s="1">
        <v>3.2000000000000001E-2</v>
      </c>
      <c r="L48" s="1">
        <v>5.4000000000000001E-4</v>
      </c>
      <c r="M48" s="1">
        <v>1.6000000000000001E-3</v>
      </c>
      <c r="N48" s="1">
        <v>1.0999999999999999E-2</v>
      </c>
      <c r="O48" s="1">
        <v>0.01</v>
      </c>
      <c r="P48" s="1">
        <v>6.7999999999999996E-3</v>
      </c>
      <c r="Q48" s="1">
        <v>2.8000000000000001E-2</v>
      </c>
      <c r="R48" s="1">
        <v>1.4999999999999999E-2</v>
      </c>
    </row>
    <row r="49" spans="1:18" x14ac:dyDescent="0.35">
      <c r="A49" t="s">
        <v>107</v>
      </c>
      <c r="B49" t="s">
        <v>63</v>
      </c>
      <c r="C49" s="1">
        <v>1.2999999999999999E-2</v>
      </c>
      <c r="D49" s="1">
        <v>6.4999999999999997E-3</v>
      </c>
      <c r="E49" s="1">
        <v>9.2999999999999992E-3</v>
      </c>
      <c r="F49" s="1">
        <v>4.2000000000000002E-4</v>
      </c>
      <c r="G49" s="1">
        <v>2.1999999999999999E-2</v>
      </c>
      <c r="H49" s="1">
        <v>2E-3</v>
      </c>
      <c r="I49" s="1">
        <v>1.6999999999999999E-3</v>
      </c>
      <c r="J49" s="1">
        <v>3.5000000000000001E-3</v>
      </c>
      <c r="K49" s="1">
        <v>1E-3</v>
      </c>
      <c r="L49" s="1">
        <v>1.2999999999999999E-3</v>
      </c>
      <c r="M49" s="1">
        <v>0.03</v>
      </c>
      <c r="N49" s="1">
        <v>8.3000000000000001E-4</v>
      </c>
      <c r="O49" s="1">
        <v>1.2999999999999999E-3</v>
      </c>
      <c r="P49" s="1">
        <v>4.2000000000000002E-4</v>
      </c>
      <c r="Q49" s="1">
        <v>3.4000000000000002E-4</v>
      </c>
      <c r="R49" s="1">
        <v>3.8000000000000002E-4</v>
      </c>
    </row>
    <row r="50" spans="1:18" x14ac:dyDescent="0.35">
      <c r="A50" t="s">
        <v>107</v>
      </c>
      <c r="B50" t="s">
        <v>64</v>
      </c>
      <c r="C50" s="1">
        <v>1.4E-2</v>
      </c>
      <c r="D50" s="1">
        <v>1.2999999999999999E-2</v>
      </c>
      <c r="E50" s="1" t="s">
        <v>114</v>
      </c>
      <c r="F50" s="1">
        <v>9.4999999999999998E-3</v>
      </c>
      <c r="G50" s="1">
        <v>3.6000000000000002E-4</v>
      </c>
      <c r="H50" s="1">
        <v>0.03</v>
      </c>
      <c r="I50" s="1">
        <v>1.7999999999999999E-2</v>
      </c>
      <c r="J50" s="1">
        <v>0.03</v>
      </c>
      <c r="K50" s="1" t="s">
        <v>114</v>
      </c>
      <c r="L50" s="1">
        <v>7.1999999999999998E-3</v>
      </c>
      <c r="M50" s="1">
        <v>1.4E-3</v>
      </c>
      <c r="N50" s="1">
        <v>1.7999999999999999E-2</v>
      </c>
      <c r="O50" s="1">
        <v>1.4999999999999999E-2</v>
      </c>
      <c r="P50" s="1">
        <v>5.5000000000000003E-4</v>
      </c>
      <c r="Q50" s="1">
        <v>2.3E-2</v>
      </c>
      <c r="R50" s="1">
        <v>4.2000000000000003E-2</v>
      </c>
    </row>
    <row r="51" spans="1:18" x14ac:dyDescent="0.35">
      <c r="A51" t="s">
        <v>107</v>
      </c>
      <c r="B51" t="s">
        <v>65</v>
      </c>
      <c r="C51" s="1">
        <v>3.4000000000000002E-2</v>
      </c>
      <c r="D51" s="1">
        <v>0.02</v>
      </c>
      <c r="E51" s="1" t="s">
        <v>114</v>
      </c>
      <c r="F51" s="1" t="s">
        <v>114</v>
      </c>
      <c r="G51" s="1" t="s">
        <v>114</v>
      </c>
      <c r="H51" s="1">
        <v>4.7E-2</v>
      </c>
      <c r="I51" s="1" t="s">
        <v>114</v>
      </c>
      <c r="J51" s="1" t="s">
        <v>114</v>
      </c>
      <c r="K51" s="1">
        <v>2.7E-2</v>
      </c>
      <c r="L51" s="1" t="s">
        <v>114</v>
      </c>
      <c r="M51" s="1">
        <v>2.1000000000000001E-2</v>
      </c>
      <c r="N51" s="1" t="s">
        <v>114</v>
      </c>
      <c r="O51" s="1" t="s">
        <v>114</v>
      </c>
      <c r="P51" s="1" t="s">
        <v>114</v>
      </c>
      <c r="Q51" s="1" t="s">
        <v>114</v>
      </c>
      <c r="R51" s="1" t="s">
        <v>114</v>
      </c>
    </row>
    <row r="52" spans="1:18" x14ac:dyDescent="0.35">
      <c r="A52" t="s">
        <v>107</v>
      </c>
      <c r="B52" t="s">
        <v>66</v>
      </c>
      <c r="C52" s="1">
        <v>8.2000000000000007E-3</v>
      </c>
      <c r="D52" s="1">
        <v>2.3E-3</v>
      </c>
      <c r="E52" s="1">
        <v>3.0000000000000001E-3</v>
      </c>
      <c r="F52" s="1" t="s">
        <v>114</v>
      </c>
      <c r="G52" s="1">
        <v>7.6E-3</v>
      </c>
      <c r="H52" s="1" t="s">
        <v>114</v>
      </c>
      <c r="I52" s="1" t="s">
        <v>114</v>
      </c>
      <c r="J52" s="1" t="s">
        <v>114</v>
      </c>
      <c r="K52" s="1" t="s">
        <v>114</v>
      </c>
      <c r="L52" s="1">
        <v>4.2999999999999997E-2</v>
      </c>
      <c r="M52" s="1">
        <v>1.4999999999999999E-2</v>
      </c>
      <c r="N52" s="1" t="s">
        <v>114</v>
      </c>
      <c r="O52" s="1" t="s">
        <v>114</v>
      </c>
      <c r="P52" s="1">
        <v>7.9000000000000008E-3</v>
      </c>
      <c r="Q52" s="1" t="s">
        <v>114</v>
      </c>
      <c r="R52" s="1" t="s">
        <v>114</v>
      </c>
    </row>
    <row r="53" spans="1:18" x14ac:dyDescent="0.35">
      <c r="A53" t="s">
        <v>107</v>
      </c>
      <c r="B53" t="s">
        <v>67</v>
      </c>
      <c r="C53" s="1">
        <v>1.4E-2</v>
      </c>
      <c r="D53" s="1">
        <v>2.1999999999999999E-2</v>
      </c>
      <c r="E53" s="1">
        <v>1.1999999999999999E-3</v>
      </c>
      <c r="F53" s="2">
        <v>5.8999999999999998E-5</v>
      </c>
      <c r="G53" s="1">
        <v>1.7000000000000001E-2</v>
      </c>
      <c r="H53" s="1">
        <v>2.0999999999999999E-3</v>
      </c>
      <c r="I53" s="1">
        <v>8.3999999999999995E-3</v>
      </c>
      <c r="J53" s="1">
        <v>2.0999999999999999E-3</v>
      </c>
      <c r="K53" s="1">
        <v>2.2000000000000001E-3</v>
      </c>
      <c r="L53" s="1">
        <v>1.7999999999999999E-2</v>
      </c>
      <c r="M53" s="1">
        <v>8.6E-3</v>
      </c>
      <c r="N53" s="1">
        <v>2.1999999999999999E-2</v>
      </c>
      <c r="O53" s="1">
        <v>2.4E-2</v>
      </c>
      <c r="P53" s="1">
        <v>6.4999999999999997E-3</v>
      </c>
      <c r="Q53" s="1">
        <v>3.0000000000000001E-3</v>
      </c>
      <c r="R53" s="1">
        <v>8.9999999999999993E-3</v>
      </c>
    </row>
    <row r="54" spans="1:18" x14ac:dyDescent="0.35">
      <c r="A54" t="s">
        <v>107</v>
      </c>
      <c r="B54" t="s">
        <v>68</v>
      </c>
      <c r="C54" s="1">
        <v>4.3999999999999997E-2</v>
      </c>
      <c r="D54" s="1">
        <v>4.4999999999999998E-2</v>
      </c>
      <c r="E54" s="1" t="s">
        <v>114</v>
      </c>
      <c r="F54" s="1">
        <v>2.3999999999999998E-3</v>
      </c>
      <c r="G54" s="1">
        <v>1.6E-2</v>
      </c>
      <c r="H54" s="1" t="s">
        <v>114</v>
      </c>
      <c r="I54" s="1">
        <v>2.1000000000000001E-2</v>
      </c>
      <c r="J54" s="1" t="s">
        <v>114</v>
      </c>
      <c r="K54" s="1">
        <v>4.2000000000000003E-2</v>
      </c>
      <c r="L54" s="1">
        <v>3.7999999999999999E-2</v>
      </c>
      <c r="M54" s="1" t="s">
        <v>114</v>
      </c>
      <c r="N54" s="1" t="s">
        <v>114</v>
      </c>
      <c r="O54" s="1">
        <v>4.1000000000000002E-2</v>
      </c>
      <c r="P54" s="1">
        <v>1.6E-2</v>
      </c>
      <c r="Q54" s="1">
        <v>4.2999999999999997E-2</v>
      </c>
      <c r="R54" s="1" t="s">
        <v>114</v>
      </c>
    </row>
    <row r="55" spans="1:18" x14ac:dyDescent="0.35">
      <c r="A55" t="s">
        <v>107</v>
      </c>
      <c r="B55" t="s">
        <v>69</v>
      </c>
      <c r="C55" s="1">
        <v>1.1999999999999999E-3</v>
      </c>
      <c r="D55" s="1" t="s">
        <v>114</v>
      </c>
      <c r="E55" s="1">
        <v>4.4999999999999998E-2</v>
      </c>
      <c r="F55" s="1">
        <v>5.4999999999999997E-3</v>
      </c>
      <c r="G55" s="1" t="s">
        <v>114</v>
      </c>
      <c r="H55" s="1" t="s">
        <v>114</v>
      </c>
      <c r="I55" s="1" t="s">
        <v>114</v>
      </c>
      <c r="J55" s="1" t="s">
        <v>114</v>
      </c>
      <c r="K55" s="1" t="s">
        <v>114</v>
      </c>
      <c r="L55" s="1">
        <v>3.6999999999999998E-2</v>
      </c>
      <c r="M55" s="1" t="s">
        <v>114</v>
      </c>
      <c r="N55" s="1" t="s">
        <v>114</v>
      </c>
      <c r="O55" s="1" t="s">
        <v>114</v>
      </c>
      <c r="P55" s="1" t="s">
        <v>114</v>
      </c>
      <c r="Q55" s="1">
        <v>1.4999999999999999E-2</v>
      </c>
      <c r="R55" s="1">
        <v>6.7999999999999996E-3</v>
      </c>
    </row>
    <row r="56" spans="1:18" x14ac:dyDescent="0.35">
      <c r="A56" t="s">
        <v>107</v>
      </c>
      <c r="B56" t="s">
        <v>70</v>
      </c>
      <c r="C56" s="1">
        <v>5.0000000000000001E-3</v>
      </c>
      <c r="D56" s="1">
        <v>8.9999999999999993E-3</v>
      </c>
      <c r="E56" s="1">
        <v>1.7999999999999999E-2</v>
      </c>
      <c r="F56" s="1">
        <v>1.1000000000000001E-3</v>
      </c>
      <c r="G56" s="1">
        <v>1.2999999999999999E-2</v>
      </c>
      <c r="H56" s="1" t="s">
        <v>114</v>
      </c>
      <c r="I56" s="1">
        <v>4.2000000000000003E-2</v>
      </c>
      <c r="J56" s="1">
        <v>1.2999999999999999E-3</v>
      </c>
      <c r="K56" s="1">
        <v>1.9E-2</v>
      </c>
      <c r="L56" s="1">
        <v>3.1E-2</v>
      </c>
      <c r="M56" s="1">
        <v>4.0999999999999999E-4</v>
      </c>
      <c r="N56" s="1">
        <v>2.3999999999999998E-3</v>
      </c>
      <c r="O56" s="1">
        <v>3.2000000000000002E-3</v>
      </c>
      <c r="P56" s="1" t="s">
        <v>114</v>
      </c>
      <c r="Q56" s="1">
        <v>7.6E-3</v>
      </c>
      <c r="R56" s="1">
        <v>2.3E-3</v>
      </c>
    </row>
    <row r="57" spans="1:18" x14ac:dyDescent="0.35">
      <c r="A57" t="s">
        <v>107</v>
      </c>
      <c r="B57" t="s">
        <v>71</v>
      </c>
      <c r="C57" s="1">
        <v>1.8000000000000001E-4</v>
      </c>
      <c r="D57" s="1">
        <v>1.5E-3</v>
      </c>
      <c r="E57" s="1">
        <v>1.4E-2</v>
      </c>
      <c r="F57" s="1">
        <v>6.0999999999999997E-4</v>
      </c>
      <c r="G57" s="1" t="s">
        <v>114</v>
      </c>
      <c r="H57" s="1" t="s">
        <v>114</v>
      </c>
      <c r="I57" s="1">
        <v>3.3000000000000002E-2</v>
      </c>
      <c r="J57" s="1">
        <v>2.8000000000000001E-2</v>
      </c>
      <c r="K57" s="1">
        <v>1.4E-3</v>
      </c>
      <c r="L57" s="1">
        <v>3.6999999999999998E-2</v>
      </c>
      <c r="M57" s="1">
        <v>3.0999999999999999E-3</v>
      </c>
      <c r="N57" s="1">
        <v>1.4999999999999999E-4</v>
      </c>
      <c r="O57" s="1">
        <v>1.6E-2</v>
      </c>
      <c r="P57" s="1" t="s">
        <v>114</v>
      </c>
      <c r="Q57" s="1">
        <v>4.3E-3</v>
      </c>
      <c r="R57" s="1">
        <v>3.5999999999999997E-2</v>
      </c>
    </row>
    <row r="58" spans="1:18" x14ac:dyDescent="0.35">
      <c r="A58" t="s">
        <v>107</v>
      </c>
      <c r="B58" t="s">
        <v>72</v>
      </c>
      <c r="C58" s="1" t="s">
        <v>114</v>
      </c>
      <c r="D58" s="1" t="s">
        <v>114</v>
      </c>
      <c r="E58" s="1" t="s">
        <v>114</v>
      </c>
      <c r="F58" s="1" t="s">
        <v>114</v>
      </c>
      <c r="G58" s="1">
        <v>0.04</v>
      </c>
      <c r="H58" s="1" t="s">
        <v>114</v>
      </c>
      <c r="I58" s="1">
        <v>1.4999999999999999E-2</v>
      </c>
      <c r="J58" s="1">
        <v>0.03</v>
      </c>
      <c r="K58" s="1" t="s">
        <v>114</v>
      </c>
      <c r="L58" s="1">
        <v>3.5000000000000003E-2</v>
      </c>
      <c r="M58" s="1" t="s">
        <v>114</v>
      </c>
      <c r="N58" s="1" t="s">
        <v>114</v>
      </c>
      <c r="O58" s="1" t="s">
        <v>114</v>
      </c>
      <c r="P58" s="1">
        <v>2.8000000000000001E-2</v>
      </c>
      <c r="Q58" s="1">
        <v>5.3E-3</v>
      </c>
      <c r="R58" s="1">
        <v>3.5000000000000003E-2</v>
      </c>
    </row>
    <row r="59" spans="1:18" x14ac:dyDescent="0.35">
      <c r="A59" t="s">
        <v>107</v>
      </c>
      <c r="B59" t="s">
        <v>73</v>
      </c>
      <c r="C59" s="1">
        <v>0.01</v>
      </c>
      <c r="D59" s="1">
        <v>7.2000000000000005E-4</v>
      </c>
      <c r="E59" s="2">
        <v>5.9999999999999995E-4</v>
      </c>
      <c r="F59" s="1">
        <v>1.6000000000000001E-3</v>
      </c>
      <c r="G59" s="1">
        <v>6.0000000000000001E-3</v>
      </c>
      <c r="H59" s="1">
        <v>1.5E-3</v>
      </c>
      <c r="I59" s="1">
        <v>9.1000000000000004E-3</v>
      </c>
      <c r="J59" s="1">
        <v>4.8999999999999998E-3</v>
      </c>
      <c r="K59" s="1">
        <v>8.6E-3</v>
      </c>
      <c r="L59" s="1">
        <v>6.7000000000000002E-3</v>
      </c>
      <c r="M59" s="1">
        <v>2.5000000000000001E-2</v>
      </c>
      <c r="N59" s="1">
        <v>1.2999999999999999E-3</v>
      </c>
      <c r="O59" s="1">
        <v>4.3E-3</v>
      </c>
      <c r="P59" s="1">
        <v>1.1999999999999999E-3</v>
      </c>
      <c r="Q59" s="1">
        <v>8.9999999999999993E-3</v>
      </c>
      <c r="R59" s="2">
        <v>5.1E-5</v>
      </c>
    </row>
    <row r="60" spans="1:18" x14ac:dyDescent="0.35">
      <c r="A60" t="s">
        <v>107</v>
      </c>
      <c r="B60" t="s">
        <v>74</v>
      </c>
      <c r="C60" s="1" t="s">
        <v>114</v>
      </c>
      <c r="D60" s="1" t="s">
        <v>114</v>
      </c>
      <c r="E60" s="1" t="s">
        <v>114</v>
      </c>
      <c r="F60" s="1">
        <v>2.4E-2</v>
      </c>
      <c r="G60" s="1" t="s">
        <v>114</v>
      </c>
      <c r="H60" s="1" t="s">
        <v>114</v>
      </c>
      <c r="I60" s="1">
        <v>1.4999999999999999E-2</v>
      </c>
      <c r="J60" s="1" t="s">
        <v>114</v>
      </c>
      <c r="K60" s="1" t="s">
        <v>114</v>
      </c>
      <c r="L60" s="1" t="s">
        <v>114</v>
      </c>
      <c r="M60" s="1" t="s">
        <v>114</v>
      </c>
      <c r="N60" s="1" t="s">
        <v>114</v>
      </c>
      <c r="O60" s="1" t="s">
        <v>114</v>
      </c>
      <c r="P60" s="1" t="s">
        <v>114</v>
      </c>
      <c r="Q60" s="1">
        <v>6.8999999999999999E-3</v>
      </c>
      <c r="R60" s="1" t="s">
        <v>114</v>
      </c>
    </row>
    <row r="61" spans="1:18" x14ac:dyDescent="0.35">
      <c r="A61" t="s">
        <v>107</v>
      </c>
      <c r="B61" t="s">
        <v>75</v>
      </c>
      <c r="C61" s="1">
        <v>5.1000000000000004E-3</v>
      </c>
      <c r="D61" s="1">
        <v>3.3999999999999998E-3</v>
      </c>
      <c r="E61" s="1">
        <v>4.4000000000000002E-4</v>
      </c>
      <c r="F61" s="1">
        <v>3.3E-4</v>
      </c>
      <c r="G61" s="1">
        <v>4.8999999999999998E-4</v>
      </c>
      <c r="H61" s="1">
        <v>6.2E-4</v>
      </c>
      <c r="I61" s="1">
        <v>6.1999999999999998E-3</v>
      </c>
      <c r="J61" s="1">
        <v>1.2E-2</v>
      </c>
      <c r="K61" s="1">
        <v>1.2999999999999999E-2</v>
      </c>
      <c r="L61" s="1">
        <v>5.9000000000000003E-4</v>
      </c>
      <c r="M61" s="1">
        <v>7.6E-3</v>
      </c>
      <c r="N61" s="1">
        <v>3.5999999999999999E-3</v>
      </c>
      <c r="O61" s="1">
        <v>1.5E-3</v>
      </c>
      <c r="P61" s="1">
        <v>1.9E-3</v>
      </c>
      <c r="Q61" s="1">
        <v>3.3999999999999998E-3</v>
      </c>
      <c r="R61" s="1">
        <v>1.4E-3</v>
      </c>
    </row>
    <row r="62" spans="1:18" x14ac:dyDescent="0.35">
      <c r="A62" t="s">
        <v>107</v>
      </c>
      <c r="B62" t="s">
        <v>76</v>
      </c>
      <c r="C62" s="1">
        <v>4.2000000000000003E-2</v>
      </c>
      <c r="D62" s="1" t="s">
        <v>114</v>
      </c>
      <c r="E62" s="1" t="s">
        <v>114</v>
      </c>
      <c r="F62" s="1" t="s">
        <v>114</v>
      </c>
      <c r="G62" s="1" t="s">
        <v>114</v>
      </c>
      <c r="H62" s="1" t="s">
        <v>114</v>
      </c>
      <c r="I62" s="1" t="s">
        <v>114</v>
      </c>
      <c r="J62" s="1" t="s">
        <v>114</v>
      </c>
      <c r="K62" s="1">
        <v>2.7E-2</v>
      </c>
      <c r="L62" s="1" t="s">
        <v>114</v>
      </c>
      <c r="M62" s="1">
        <v>3.9E-2</v>
      </c>
      <c r="N62" s="1" t="s">
        <v>114</v>
      </c>
      <c r="O62" s="1">
        <v>3.4000000000000002E-2</v>
      </c>
      <c r="P62" s="1">
        <v>2.4E-2</v>
      </c>
      <c r="Q62" s="1">
        <v>3.1E-2</v>
      </c>
      <c r="R62" s="1" t="s">
        <v>114</v>
      </c>
    </row>
    <row r="63" spans="1:18" x14ac:dyDescent="0.35">
      <c r="A63" t="s">
        <v>107</v>
      </c>
      <c r="B63" t="s">
        <v>77</v>
      </c>
      <c r="C63" s="1" t="s">
        <v>114</v>
      </c>
      <c r="D63" s="1" t="s">
        <v>114</v>
      </c>
      <c r="E63" s="1" t="s">
        <v>114</v>
      </c>
      <c r="F63" s="1" t="s">
        <v>114</v>
      </c>
      <c r="G63" s="1" t="s">
        <v>114</v>
      </c>
      <c r="H63" s="1" t="s">
        <v>114</v>
      </c>
      <c r="I63" s="1" t="s">
        <v>114</v>
      </c>
      <c r="J63" s="1" t="s">
        <v>114</v>
      </c>
      <c r="K63" s="1" t="s">
        <v>114</v>
      </c>
      <c r="L63" s="1" t="s">
        <v>114</v>
      </c>
      <c r="M63" s="1" t="s">
        <v>114</v>
      </c>
      <c r="N63" s="1" t="s">
        <v>114</v>
      </c>
      <c r="O63" s="1">
        <v>3.4000000000000002E-2</v>
      </c>
      <c r="P63" s="1">
        <v>2.4E-2</v>
      </c>
      <c r="Q63" s="1">
        <v>3.1E-2</v>
      </c>
      <c r="R63" s="1" t="s">
        <v>114</v>
      </c>
    </row>
    <row r="64" spans="1:18" x14ac:dyDescent="0.35">
      <c r="A64" t="s">
        <v>107</v>
      </c>
      <c r="B64" t="s">
        <v>78</v>
      </c>
      <c r="C64" s="1">
        <v>3.7999999999999999E-2</v>
      </c>
      <c r="D64" s="1">
        <v>2.5999999999999999E-2</v>
      </c>
      <c r="E64" s="1" t="s">
        <v>114</v>
      </c>
      <c r="F64" s="1" t="s">
        <v>114</v>
      </c>
      <c r="G64" s="1" t="s">
        <v>114</v>
      </c>
      <c r="H64" s="1">
        <v>4.3999999999999997E-2</v>
      </c>
      <c r="I64" s="1" t="s">
        <v>114</v>
      </c>
      <c r="J64" s="1">
        <v>2.8000000000000001E-2</v>
      </c>
      <c r="K64" s="1" t="s">
        <v>114</v>
      </c>
      <c r="L64" s="1" t="s">
        <v>114</v>
      </c>
      <c r="M64" s="1">
        <v>4.3999999999999997E-2</v>
      </c>
      <c r="N64" s="1" t="s">
        <v>114</v>
      </c>
      <c r="O64" s="1" t="s">
        <v>114</v>
      </c>
      <c r="P64" s="1" t="s">
        <v>114</v>
      </c>
      <c r="Q64" s="1" t="s">
        <v>114</v>
      </c>
      <c r="R64" s="1" t="s">
        <v>114</v>
      </c>
    </row>
    <row r="65" spans="1:18" x14ac:dyDescent="0.35">
      <c r="A65" t="s">
        <v>107</v>
      </c>
      <c r="B65" t="s">
        <v>79</v>
      </c>
      <c r="C65" s="1">
        <v>1.1999999999999999E-3</v>
      </c>
      <c r="D65" s="1" t="s">
        <v>114</v>
      </c>
      <c r="E65" s="1">
        <v>4.4999999999999998E-2</v>
      </c>
      <c r="F65" s="1">
        <v>6.0000000000000001E-3</v>
      </c>
      <c r="G65" s="1" t="s">
        <v>114</v>
      </c>
      <c r="H65" s="1" t="s">
        <v>114</v>
      </c>
      <c r="I65" s="1" t="s">
        <v>114</v>
      </c>
      <c r="J65" s="1" t="s">
        <v>114</v>
      </c>
      <c r="K65" s="1" t="s">
        <v>114</v>
      </c>
      <c r="L65" s="1">
        <v>3.6999999999999998E-2</v>
      </c>
      <c r="M65" s="1" t="s">
        <v>114</v>
      </c>
      <c r="N65" s="1" t="s">
        <v>114</v>
      </c>
      <c r="O65" s="1" t="s">
        <v>114</v>
      </c>
      <c r="P65" s="1" t="s">
        <v>114</v>
      </c>
      <c r="Q65" s="1">
        <v>8.8999999999999999E-3</v>
      </c>
      <c r="R65" s="1">
        <v>6.4999999999999997E-3</v>
      </c>
    </row>
    <row r="66" spans="1:18" x14ac:dyDescent="0.35">
      <c r="A66" t="s">
        <v>107</v>
      </c>
      <c r="B66" t="s">
        <v>80</v>
      </c>
      <c r="C66" s="1">
        <v>2.7E-2</v>
      </c>
      <c r="D66" s="1" t="s">
        <v>114</v>
      </c>
      <c r="E66" s="1">
        <v>2.1000000000000001E-2</v>
      </c>
      <c r="F66" s="1" t="s">
        <v>114</v>
      </c>
      <c r="G66" s="1">
        <v>4.2999999999999997E-2</v>
      </c>
      <c r="H66" s="1" t="s">
        <v>114</v>
      </c>
      <c r="I66" s="1" t="s">
        <v>114</v>
      </c>
      <c r="J66" s="1" t="s">
        <v>114</v>
      </c>
      <c r="K66" s="1" t="s">
        <v>114</v>
      </c>
      <c r="L66" s="1" t="s">
        <v>114</v>
      </c>
      <c r="M66" s="1" t="s">
        <v>114</v>
      </c>
      <c r="N66" s="1">
        <v>4.0999999999999999E-4</v>
      </c>
      <c r="O66" s="1" t="s">
        <v>114</v>
      </c>
      <c r="P66" s="1" t="s">
        <v>114</v>
      </c>
      <c r="Q66" s="1">
        <v>2.8000000000000001E-2</v>
      </c>
      <c r="R66" s="1">
        <v>3.7999999999999999E-2</v>
      </c>
    </row>
    <row r="67" spans="1:18" x14ac:dyDescent="0.35">
      <c r="A67" t="s">
        <v>107</v>
      </c>
      <c r="B67" t="s">
        <v>81</v>
      </c>
      <c r="C67" s="1">
        <v>2.8000000000000001E-2</v>
      </c>
      <c r="D67" s="1">
        <v>0.02</v>
      </c>
      <c r="E67" s="1" t="s">
        <v>114</v>
      </c>
      <c r="F67" s="1" t="s">
        <v>114</v>
      </c>
      <c r="G67" s="1" t="s">
        <v>114</v>
      </c>
      <c r="H67" s="1">
        <v>4.1000000000000002E-2</v>
      </c>
      <c r="I67" s="1" t="s">
        <v>114</v>
      </c>
      <c r="J67" s="1" t="s">
        <v>114</v>
      </c>
      <c r="K67" s="1" t="s">
        <v>114</v>
      </c>
      <c r="L67" s="1">
        <v>3.7999999999999999E-2</v>
      </c>
      <c r="M67" s="1">
        <v>2.5999999999999999E-2</v>
      </c>
      <c r="N67" s="1" t="s">
        <v>114</v>
      </c>
      <c r="O67" s="1" t="s">
        <v>114</v>
      </c>
      <c r="P67" s="1" t="s">
        <v>114</v>
      </c>
      <c r="Q67" s="1" t="s">
        <v>114</v>
      </c>
      <c r="R67" s="1" t="s">
        <v>114</v>
      </c>
    </row>
    <row r="68" spans="1:18" x14ac:dyDescent="0.35">
      <c r="A68" t="s">
        <v>107</v>
      </c>
      <c r="B68" t="s">
        <v>82</v>
      </c>
      <c r="C68" s="1" t="s">
        <v>114</v>
      </c>
      <c r="D68" s="1" t="s">
        <v>114</v>
      </c>
      <c r="E68" s="1" t="s">
        <v>114</v>
      </c>
      <c r="F68" s="1" t="s">
        <v>114</v>
      </c>
      <c r="G68" s="1">
        <v>7.6E-3</v>
      </c>
      <c r="H68" s="1" t="s">
        <v>114</v>
      </c>
      <c r="I68" s="1" t="s">
        <v>114</v>
      </c>
      <c r="J68" s="1" t="s">
        <v>114</v>
      </c>
      <c r="K68" s="1" t="s">
        <v>114</v>
      </c>
      <c r="L68" s="1" t="s">
        <v>114</v>
      </c>
      <c r="M68" s="1">
        <v>2.5999999999999999E-2</v>
      </c>
      <c r="N68" s="1" t="s">
        <v>114</v>
      </c>
      <c r="O68" s="1" t="s">
        <v>114</v>
      </c>
      <c r="P68" s="1">
        <v>1.4E-2</v>
      </c>
      <c r="Q68" s="1" t="s">
        <v>114</v>
      </c>
      <c r="R68" s="1" t="s">
        <v>114</v>
      </c>
    </row>
    <row r="69" spans="1:18" x14ac:dyDescent="0.35">
      <c r="A69" t="s">
        <v>107</v>
      </c>
      <c r="B69" t="s">
        <v>83</v>
      </c>
      <c r="C69" s="1" t="s">
        <v>114</v>
      </c>
      <c r="D69" s="1" t="s">
        <v>114</v>
      </c>
      <c r="E69" s="1" t="s">
        <v>114</v>
      </c>
      <c r="F69" s="1" t="s">
        <v>114</v>
      </c>
      <c r="G69" s="1">
        <v>7.6E-3</v>
      </c>
      <c r="H69" s="1" t="s">
        <v>114</v>
      </c>
      <c r="I69" s="1" t="s">
        <v>114</v>
      </c>
      <c r="J69" s="1" t="s">
        <v>114</v>
      </c>
      <c r="K69" s="1" t="s">
        <v>114</v>
      </c>
      <c r="L69" s="1" t="s">
        <v>114</v>
      </c>
      <c r="M69" s="1">
        <v>2.5999999999999999E-2</v>
      </c>
      <c r="N69" s="1" t="s">
        <v>114</v>
      </c>
      <c r="O69" s="1" t="s">
        <v>114</v>
      </c>
      <c r="P69" s="1">
        <v>1.4E-2</v>
      </c>
      <c r="Q69" s="1" t="s">
        <v>114</v>
      </c>
      <c r="R69" s="1" t="s">
        <v>114</v>
      </c>
    </row>
    <row r="70" spans="1:18" x14ac:dyDescent="0.35">
      <c r="A70" t="s">
        <v>107</v>
      </c>
      <c r="B70" t="s">
        <v>84</v>
      </c>
      <c r="C70" s="1" t="s">
        <v>114</v>
      </c>
      <c r="D70" s="1" t="s">
        <v>114</v>
      </c>
      <c r="E70" s="1" t="s">
        <v>114</v>
      </c>
      <c r="F70" s="1" t="s">
        <v>114</v>
      </c>
      <c r="G70" s="1">
        <v>7.6E-3</v>
      </c>
      <c r="H70" s="1" t="s">
        <v>114</v>
      </c>
      <c r="I70" s="1" t="s">
        <v>114</v>
      </c>
      <c r="J70" s="1" t="s">
        <v>114</v>
      </c>
      <c r="K70" s="1" t="s">
        <v>114</v>
      </c>
      <c r="L70" s="1" t="s">
        <v>114</v>
      </c>
      <c r="M70" s="1">
        <v>2.3E-2</v>
      </c>
      <c r="N70" s="1" t="s">
        <v>114</v>
      </c>
      <c r="O70" s="1" t="s">
        <v>114</v>
      </c>
      <c r="P70" s="1">
        <v>1.4E-2</v>
      </c>
      <c r="Q70" s="1" t="s">
        <v>114</v>
      </c>
      <c r="R70" s="1" t="s">
        <v>114</v>
      </c>
    </row>
    <row r="71" spans="1:18" x14ac:dyDescent="0.35">
      <c r="A71" t="s">
        <v>107</v>
      </c>
      <c r="B71" t="s">
        <v>85</v>
      </c>
      <c r="C71" s="1" t="s">
        <v>114</v>
      </c>
      <c r="D71" s="1" t="s">
        <v>114</v>
      </c>
      <c r="E71" s="1" t="s">
        <v>114</v>
      </c>
      <c r="F71" s="1" t="s">
        <v>114</v>
      </c>
      <c r="G71" s="1">
        <v>7.6E-3</v>
      </c>
      <c r="H71" s="1" t="s">
        <v>114</v>
      </c>
      <c r="I71" s="1" t="s">
        <v>114</v>
      </c>
      <c r="J71" s="1" t="s">
        <v>114</v>
      </c>
      <c r="K71" s="1" t="s">
        <v>114</v>
      </c>
      <c r="L71" s="1" t="s">
        <v>114</v>
      </c>
      <c r="M71" s="1">
        <v>2.5999999999999999E-2</v>
      </c>
      <c r="N71" s="1" t="s">
        <v>114</v>
      </c>
      <c r="O71" s="1" t="s">
        <v>114</v>
      </c>
      <c r="P71" s="1">
        <v>1.4E-2</v>
      </c>
      <c r="Q71" s="1" t="s">
        <v>114</v>
      </c>
      <c r="R71" s="1" t="s">
        <v>114</v>
      </c>
    </row>
    <row r="72" spans="1:18" x14ac:dyDescent="0.35">
      <c r="A72" t="s">
        <v>107</v>
      </c>
      <c r="B72" t="s">
        <v>86</v>
      </c>
      <c r="C72" s="1" t="s">
        <v>114</v>
      </c>
      <c r="D72" s="1" t="s">
        <v>114</v>
      </c>
      <c r="E72" s="1" t="s">
        <v>114</v>
      </c>
      <c r="F72" s="1" t="s">
        <v>114</v>
      </c>
      <c r="G72" s="1">
        <v>7.6E-3</v>
      </c>
      <c r="H72" s="1" t="s">
        <v>114</v>
      </c>
      <c r="I72" s="1" t="s">
        <v>114</v>
      </c>
      <c r="J72" s="1" t="s">
        <v>114</v>
      </c>
      <c r="K72" s="1" t="s">
        <v>114</v>
      </c>
      <c r="L72" s="1" t="s">
        <v>114</v>
      </c>
      <c r="M72" s="1">
        <v>2.5999999999999999E-2</v>
      </c>
      <c r="N72" s="1" t="s">
        <v>114</v>
      </c>
      <c r="O72" s="1" t="s">
        <v>114</v>
      </c>
      <c r="P72" s="1">
        <v>1.4E-2</v>
      </c>
      <c r="Q72" s="1" t="s">
        <v>114</v>
      </c>
      <c r="R72" s="1" t="s">
        <v>114</v>
      </c>
    </row>
    <row r="73" spans="1:18" x14ac:dyDescent="0.35">
      <c r="A73" t="s">
        <v>107</v>
      </c>
      <c r="B73" t="s">
        <v>87</v>
      </c>
      <c r="C73" s="1">
        <v>2.5999999999999999E-3</v>
      </c>
      <c r="D73" s="1">
        <v>6.0000000000000001E-3</v>
      </c>
      <c r="E73" s="1">
        <v>2E-3</v>
      </c>
      <c r="F73" s="1">
        <v>1.0999999999999999E-2</v>
      </c>
      <c r="G73" s="1">
        <v>3.5000000000000003E-2</v>
      </c>
      <c r="H73" s="1">
        <v>6.4999999999999997E-3</v>
      </c>
      <c r="I73" s="1">
        <v>1.4E-2</v>
      </c>
      <c r="J73" s="1">
        <v>7.7000000000000002E-3</v>
      </c>
      <c r="K73" s="1">
        <v>0.02</v>
      </c>
      <c r="L73" s="1">
        <v>1.1000000000000001E-3</v>
      </c>
      <c r="M73" s="1">
        <v>7.4999999999999997E-3</v>
      </c>
      <c r="N73" s="1">
        <v>5.3E-3</v>
      </c>
      <c r="O73" s="1">
        <v>3.8E-3</v>
      </c>
      <c r="P73" s="1">
        <v>1.4999999999999999E-2</v>
      </c>
      <c r="Q73" s="1">
        <v>5.1999999999999998E-3</v>
      </c>
      <c r="R73" s="1">
        <v>9.7999999999999997E-3</v>
      </c>
    </row>
    <row r="74" spans="1:18" x14ac:dyDescent="0.35">
      <c r="A74" t="s">
        <v>107</v>
      </c>
      <c r="B74" t="s">
        <v>88</v>
      </c>
      <c r="C74" s="1" t="s">
        <v>114</v>
      </c>
      <c r="D74" s="1">
        <v>3.7999999999999999E-2</v>
      </c>
      <c r="E74" s="1">
        <v>1.2999999999999999E-2</v>
      </c>
      <c r="F74" s="1">
        <v>2.4E-2</v>
      </c>
      <c r="G74" s="1" t="s">
        <v>114</v>
      </c>
      <c r="H74" s="1" t="s">
        <v>114</v>
      </c>
      <c r="I74" s="1" t="s">
        <v>114</v>
      </c>
      <c r="J74" s="1">
        <v>2.5000000000000001E-2</v>
      </c>
      <c r="K74" s="1" t="s">
        <v>114</v>
      </c>
      <c r="L74" s="1">
        <v>1.6E-2</v>
      </c>
      <c r="M74" s="1" t="s">
        <v>114</v>
      </c>
      <c r="N74" s="1">
        <v>1.4E-2</v>
      </c>
      <c r="O74" s="1">
        <v>7.6E-3</v>
      </c>
      <c r="P74" s="1">
        <v>3.5000000000000003E-2</v>
      </c>
      <c r="Q74" s="1">
        <v>4.1999999999999997E-3</v>
      </c>
      <c r="R74" s="1">
        <v>1.3999999999999999E-4</v>
      </c>
    </row>
    <row r="75" spans="1:18" x14ac:dyDescent="0.35">
      <c r="A75" t="s">
        <v>107</v>
      </c>
      <c r="B75" t="s">
        <v>89</v>
      </c>
      <c r="C75" s="1">
        <v>0.02</v>
      </c>
      <c r="D75" s="1" t="s">
        <v>114</v>
      </c>
      <c r="E75" s="1">
        <v>3.7999999999999999E-2</v>
      </c>
      <c r="F75" s="1" t="s">
        <v>114</v>
      </c>
      <c r="G75" s="1" t="s">
        <v>114</v>
      </c>
      <c r="H75" s="1">
        <v>7.4000000000000003E-3</v>
      </c>
      <c r="I75" s="1">
        <v>1.6000000000000001E-3</v>
      </c>
      <c r="J75" s="1">
        <v>1.2E-2</v>
      </c>
      <c r="K75" s="1" t="s">
        <v>114</v>
      </c>
      <c r="L75" s="1" t="s">
        <v>114</v>
      </c>
      <c r="M75" s="1">
        <v>9.7999999999999997E-3</v>
      </c>
      <c r="N75" s="1" t="s">
        <v>114</v>
      </c>
      <c r="O75" s="1">
        <v>1.4999999999999999E-2</v>
      </c>
      <c r="P75" s="1">
        <v>2.9000000000000001E-2</v>
      </c>
      <c r="Q75" s="1" t="s">
        <v>114</v>
      </c>
      <c r="R75" s="1" t="s">
        <v>114</v>
      </c>
    </row>
    <row r="76" spans="1:18" x14ac:dyDescent="0.35">
      <c r="A76" t="s">
        <v>107</v>
      </c>
      <c r="B76" t="s">
        <v>90</v>
      </c>
      <c r="C76" s="1">
        <v>2.1000000000000001E-2</v>
      </c>
      <c r="D76" s="1" t="s">
        <v>114</v>
      </c>
      <c r="E76" s="1">
        <v>3.9E-2</v>
      </c>
      <c r="F76" s="1" t="s">
        <v>114</v>
      </c>
      <c r="G76" s="1" t="s">
        <v>114</v>
      </c>
      <c r="H76" s="1">
        <v>7.7000000000000002E-3</v>
      </c>
      <c r="I76" s="1">
        <v>1.6999999999999999E-3</v>
      </c>
      <c r="J76" s="1">
        <v>1.4999999999999999E-2</v>
      </c>
      <c r="K76" s="1" t="s">
        <v>114</v>
      </c>
      <c r="L76" s="1" t="s">
        <v>114</v>
      </c>
      <c r="M76" s="1">
        <v>9.7999999999999997E-3</v>
      </c>
      <c r="N76" s="1" t="s">
        <v>114</v>
      </c>
      <c r="O76" s="1">
        <v>1.2E-2</v>
      </c>
      <c r="P76" s="1" t="s">
        <v>114</v>
      </c>
      <c r="Q76" s="1" t="s">
        <v>114</v>
      </c>
      <c r="R76" s="1" t="s">
        <v>114</v>
      </c>
    </row>
    <row r="77" spans="1:18" x14ac:dyDescent="0.35">
      <c r="A77" t="s">
        <v>107</v>
      </c>
      <c r="B77" t="s">
        <v>91</v>
      </c>
      <c r="C77" s="1" t="s">
        <v>114</v>
      </c>
      <c r="D77" s="1" t="s">
        <v>114</v>
      </c>
      <c r="E77" s="1" t="s">
        <v>114</v>
      </c>
      <c r="F77" s="1" t="s">
        <v>114</v>
      </c>
      <c r="G77" s="1" t="s">
        <v>114</v>
      </c>
      <c r="H77" s="1" t="s">
        <v>114</v>
      </c>
      <c r="I77" s="1" t="s">
        <v>114</v>
      </c>
      <c r="J77" s="1" t="s">
        <v>114</v>
      </c>
      <c r="K77" s="1" t="s">
        <v>114</v>
      </c>
      <c r="L77" s="1">
        <v>2.1999999999999999E-2</v>
      </c>
      <c r="M77" s="1" t="s">
        <v>114</v>
      </c>
      <c r="N77" s="1" t="s">
        <v>114</v>
      </c>
      <c r="O77" s="1" t="s">
        <v>114</v>
      </c>
      <c r="P77" s="1" t="s">
        <v>114</v>
      </c>
      <c r="Q77" s="1" t="s">
        <v>114</v>
      </c>
      <c r="R77" s="1" t="s">
        <v>114</v>
      </c>
    </row>
    <row r="78" spans="1:18" x14ac:dyDescent="0.35">
      <c r="A78" t="s">
        <v>107</v>
      </c>
      <c r="B78" t="s">
        <v>92</v>
      </c>
      <c r="C78" s="1" t="s">
        <v>114</v>
      </c>
      <c r="D78" s="1" t="s">
        <v>114</v>
      </c>
      <c r="E78" s="1" t="s">
        <v>114</v>
      </c>
      <c r="F78" s="1" t="s">
        <v>114</v>
      </c>
      <c r="G78" s="1">
        <v>7.6E-3</v>
      </c>
      <c r="H78" s="1" t="s">
        <v>114</v>
      </c>
      <c r="I78" s="1" t="s">
        <v>114</v>
      </c>
      <c r="J78" s="1" t="s">
        <v>114</v>
      </c>
      <c r="K78" s="1" t="s">
        <v>114</v>
      </c>
      <c r="L78" s="1" t="s">
        <v>114</v>
      </c>
      <c r="M78" s="1">
        <v>2.1999999999999999E-2</v>
      </c>
      <c r="N78" s="1" t="s">
        <v>114</v>
      </c>
      <c r="O78" s="1" t="s">
        <v>114</v>
      </c>
      <c r="P78" s="1">
        <v>1.4E-2</v>
      </c>
      <c r="Q78" s="1" t="s">
        <v>114</v>
      </c>
      <c r="R78" s="1" t="s">
        <v>114</v>
      </c>
    </row>
    <row r="79" spans="1:18" x14ac:dyDescent="0.35">
      <c r="A79" t="s">
        <v>107</v>
      </c>
      <c r="B79" t="s">
        <v>93</v>
      </c>
      <c r="C79" s="1" t="s">
        <v>114</v>
      </c>
      <c r="D79" s="1" t="s">
        <v>114</v>
      </c>
      <c r="E79" s="1" t="s">
        <v>114</v>
      </c>
      <c r="F79" s="1" t="s">
        <v>114</v>
      </c>
      <c r="G79" s="1">
        <v>7.6E-3</v>
      </c>
      <c r="H79" s="1" t="s">
        <v>114</v>
      </c>
      <c r="I79" s="1" t="s">
        <v>114</v>
      </c>
      <c r="J79" s="1" t="s">
        <v>114</v>
      </c>
      <c r="K79" s="1" t="s">
        <v>114</v>
      </c>
      <c r="L79" s="1" t="s">
        <v>114</v>
      </c>
      <c r="M79" s="1">
        <v>2.5999999999999999E-2</v>
      </c>
      <c r="N79" s="1" t="s">
        <v>114</v>
      </c>
      <c r="O79" s="1" t="s">
        <v>114</v>
      </c>
      <c r="P79" s="1">
        <v>1.4E-2</v>
      </c>
      <c r="Q79" s="1" t="s">
        <v>114</v>
      </c>
      <c r="R79" s="1" t="s">
        <v>114</v>
      </c>
    </row>
    <row r="80" spans="1:18" x14ac:dyDescent="0.35">
      <c r="A80" t="s">
        <v>107</v>
      </c>
      <c r="B80" t="s">
        <v>94</v>
      </c>
      <c r="C80" s="1" t="s">
        <v>114</v>
      </c>
      <c r="D80" s="1" t="s">
        <v>114</v>
      </c>
      <c r="E80" s="1" t="s">
        <v>114</v>
      </c>
      <c r="F80" s="1" t="s">
        <v>114</v>
      </c>
      <c r="G80" s="1">
        <v>7.6E-3</v>
      </c>
      <c r="H80" s="1" t="s">
        <v>114</v>
      </c>
      <c r="I80" s="1" t="s">
        <v>114</v>
      </c>
      <c r="J80" s="1" t="s">
        <v>114</v>
      </c>
      <c r="K80" s="1" t="s">
        <v>114</v>
      </c>
      <c r="L80" s="1" t="s">
        <v>114</v>
      </c>
      <c r="M80" s="1">
        <v>2.1999999999999999E-2</v>
      </c>
      <c r="N80" s="1" t="s">
        <v>114</v>
      </c>
      <c r="O80" s="1" t="s">
        <v>114</v>
      </c>
      <c r="P80" s="1">
        <v>1.4E-2</v>
      </c>
      <c r="Q80" s="1" t="s">
        <v>114</v>
      </c>
      <c r="R80" s="1" t="s">
        <v>114</v>
      </c>
    </row>
    <row r="81" spans="1:18" x14ac:dyDescent="0.35">
      <c r="A81" t="s">
        <v>107</v>
      </c>
      <c r="B81" t="s">
        <v>95</v>
      </c>
      <c r="C81" s="1" t="s">
        <v>114</v>
      </c>
      <c r="D81" s="1" t="s">
        <v>114</v>
      </c>
      <c r="E81" s="1" t="s">
        <v>114</v>
      </c>
      <c r="F81" s="1" t="s">
        <v>114</v>
      </c>
      <c r="G81" s="1">
        <v>2.3E-2</v>
      </c>
      <c r="H81" s="1" t="s">
        <v>114</v>
      </c>
      <c r="I81" s="1" t="s">
        <v>114</v>
      </c>
      <c r="J81" s="1" t="s">
        <v>114</v>
      </c>
      <c r="K81" s="1" t="s">
        <v>114</v>
      </c>
      <c r="L81" s="1" t="s">
        <v>114</v>
      </c>
      <c r="M81" s="1">
        <v>2.1999999999999999E-2</v>
      </c>
      <c r="N81" s="1" t="s">
        <v>114</v>
      </c>
      <c r="O81" s="1" t="s">
        <v>114</v>
      </c>
      <c r="P81" s="1">
        <v>7.9000000000000008E-3</v>
      </c>
      <c r="Q81" s="1" t="s">
        <v>114</v>
      </c>
      <c r="R81" s="1" t="s">
        <v>114</v>
      </c>
    </row>
    <row r="82" spans="1:18" x14ac:dyDescent="0.35">
      <c r="A82" t="s">
        <v>108</v>
      </c>
      <c r="B82" t="s">
        <v>96</v>
      </c>
      <c r="C82" s="1" t="s">
        <v>114</v>
      </c>
      <c r="D82" s="1" t="s">
        <v>114</v>
      </c>
      <c r="E82" s="1" t="s">
        <v>114</v>
      </c>
      <c r="F82" s="1">
        <v>2.1999999999999999E-2</v>
      </c>
      <c r="G82" s="1" t="s">
        <v>114</v>
      </c>
      <c r="H82" s="1" t="s">
        <v>114</v>
      </c>
      <c r="I82" s="1" t="s">
        <v>114</v>
      </c>
      <c r="J82" s="1">
        <v>3.6999999999999998E-2</v>
      </c>
      <c r="K82" s="1" t="s">
        <v>114</v>
      </c>
      <c r="L82" s="1">
        <v>1.6000000000000001E-3</v>
      </c>
      <c r="M82" s="1" t="s">
        <v>114</v>
      </c>
      <c r="N82" s="1" t="s">
        <v>114</v>
      </c>
      <c r="O82" s="1" t="s">
        <v>114</v>
      </c>
      <c r="P82" s="1" t="s">
        <v>114</v>
      </c>
      <c r="Q82" s="1" t="s">
        <v>114</v>
      </c>
      <c r="R82" s="1" t="s">
        <v>114</v>
      </c>
    </row>
    <row r="83" spans="1:18" x14ac:dyDescent="0.35">
      <c r="A83" t="s">
        <v>108</v>
      </c>
      <c r="B83" t="s">
        <v>97</v>
      </c>
      <c r="C83" s="1">
        <v>0.01</v>
      </c>
      <c r="D83" s="1">
        <v>2.8000000000000001E-2</v>
      </c>
      <c r="E83" s="1">
        <v>1.1E-4</v>
      </c>
      <c r="F83" s="1">
        <v>1.4E-2</v>
      </c>
      <c r="G83" s="1">
        <v>1.2999999999999999E-2</v>
      </c>
      <c r="H83" s="1">
        <v>8.0999999999999996E-3</v>
      </c>
      <c r="I83" s="1">
        <v>1.0999999999999999E-2</v>
      </c>
      <c r="J83" s="1">
        <v>9.4000000000000004E-3</v>
      </c>
      <c r="K83" s="1">
        <v>4.3E-3</v>
      </c>
      <c r="L83" s="1">
        <v>1.2999999999999999E-2</v>
      </c>
      <c r="M83" s="1">
        <v>1.2E-2</v>
      </c>
      <c r="N83" s="1">
        <v>3.2000000000000002E-3</v>
      </c>
      <c r="O83" s="1">
        <v>8.3999999999999995E-3</v>
      </c>
      <c r="P83" s="1">
        <v>8.3999999999999995E-3</v>
      </c>
      <c r="Q83" s="1">
        <v>1.2999999999999999E-4</v>
      </c>
      <c r="R83" s="1">
        <v>1.4E-3</v>
      </c>
    </row>
    <row r="84" spans="1:18" x14ac:dyDescent="0.35">
      <c r="A84" t="s">
        <v>108</v>
      </c>
      <c r="B84" t="s">
        <v>98</v>
      </c>
      <c r="C84" s="1">
        <v>8.3000000000000001E-4</v>
      </c>
      <c r="D84" s="1">
        <v>6.8999999999999997E-4</v>
      </c>
      <c r="E84" s="1">
        <v>3.4000000000000002E-2</v>
      </c>
      <c r="F84" s="1">
        <v>2.8000000000000001E-2</v>
      </c>
      <c r="G84" s="1">
        <v>2.9000000000000001E-2</v>
      </c>
      <c r="H84" s="1">
        <v>1.2E-2</v>
      </c>
      <c r="I84" s="1">
        <v>9.1000000000000004E-3</v>
      </c>
      <c r="J84" s="1">
        <v>2.2000000000000001E-3</v>
      </c>
      <c r="K84" s="1">
        <v>1.7999999999999999E-2</v>
      </c>
      <c r="L84" s="1">
        <v>6.1999999999999998E-3</v>
      </c>
      <c r="M84" s="2">
        <v>8.9999999999999998E-4</v>
      </c>
      <c r="N84" s="1">
        <v>6.2E-4</v>
      </c>
      <c r="O84" s="1">
        <v>3.0000000000000001E-3</v>
      </c>
      <c r="P84" s="1">
        <v>1.4E-3</v>
      </c>
      <c r="Q84" s="1">
        <v>7.9000000000000008E-3</v>
      </c>
      <c r="R84" s="1">
        <v>3.3E-3</v>
      </c>
    </row>
    <row r="85" spans="1:18" x14ac:dyDescent="0.35">
      <c r="A85" t="s">
        <v>108</v>
      </c>
      <c r="B85" t="s">
        <v>26</v>
      </c>
      <c r="C85" s="1">
        <v>8.8000000000000005E-3</v>
      </c>
      <c r="D85" s="1">
        <v>1.0999999999999999E-2</v>
      </c>
      <c r="E85" s="1">
        <v>2.3999999999999998E-3</v>
      </c>
      <c r="F85" s="1">
        <v>7.1999999999999998E-3</v>
      </c>
      <c r="G85" s="1">
        <v>7.3999999999999999E-4</v>
      </c>
      <c r="H85" s="1">
        <v>6.7000000000000002E-3</v>
      </c>
      <c r="I85" s="1">
        <v>1.9E-3</v>
      </c>
      <c r="J85" s="1">
        <v>4.7999999999999996E-3</v>
      </c>
      <c r="K85" s="1">
        <v>1.4E-3</v>
      </c>
      <c r="L85" s="1">
        <v>3.0999999999999999E-3</v>
      </c>
      <c r="M85" s="1">
        <v>3.5999999999999997E-2</v>
      </c>
      <c r="N85" s="1" t="s">
        <v>114</v>
      </c>
      <c r="O85" s="1">
        <v>3.3000000000000002E-2</v>
      </c>
      <c r="P85" s="1">
        <v>3.5999999999999997E-2</v>
      </c>
      <c r="Q85" s="1">
        <v>2.1999999999999999E-2</v>
      </c>
      <c r="R85" s="1">
        <v>1.2E-2</v>
      </c>
    </row>
    <row r="86" spans="1:18" x14ac:dyDescent="0.35">
      <c r="A86" t="s">
        <v>109</v>
      </c>
      <c r="B86" t="s">
        <v>99</v>
      </c>
      <c r="C86" s="1" t="s">
        <v>114</v>
      </c>
      <c r="D86" s="1">
        <v>4.7E-2</v>
      </c>
      <c r="E86" s="1">
        <v>1.7999999999999999E-2</v>
      </c>
      <c r="F86" s="1">
        <v>3.4000000000000002E-2</v>
      </c>
      <c r="G86" s="1">
        <v>1.2E-2</v>
      </c>
      <c r="H86" s="1">
        <v>4.3999999999999997E-2</v>
      </c>
      <c r="I86" s="1">
        <v>4.3999999999999997E-2</v>
      </c>
      <c r="J86" s="1">
        <v>2.5999999999999999E-2</v>
      </c>
      <c r="K86" s="1">
        <v>2.8000000000000001E-2</v>
      </c>
      <c r="L86" s="1" t="s">
        <v>114</v>
      </c>
      <c r="M86" s="1">
        <v>1.1999999999999999E-3</v>
      </c>
      <c r="N86" s="1" t="s">
        <v>114</v>
      </c>
      <c r="O86" s="1" t="s">
        <v>114</v>
      </c>
      <c r="P86" s="1" t="s">
        <v>114</v>
      </c>
      <c r="Q86" s="1" t="s">
        <v>114</v>
      </c>
      <c r="R86" s="1" t="s">
        <v>114</v>
      </c>
    </row>
    <row r="87" spans="1:18" x14ac:dyDescent="0.35">
      <c r="A87" t="s">
        <v>109</v>
      </c>
      <c r="B87" t="s">
        <v>100</v>
      </c>
      <c r="C87" s="1">
        <v>3.3000000000000002E-2</v>
      </c>
      <c r="D87" s="1">
        <v>7.0000000000000001E-3</v>
      </c>
      <c r="E87" s="1">
        <v>0.02</v>
      </c>
      <c r="F87" s="1">
        <v>1.7999999999999999E-2</v>
      </c>
      <c r="G87" s="1">
        <v>0.01</v>
      </c>
      <c r="H87" s="1">
        <v>3.2000000000000002E-3</v>
      </c>
      <c r="I87" s="1">
        <v>8.8000000000000003E-4</v>
      </c>
      <c r="J87" s="1">
        <v>1.2E-2</v>
      </c>
      <c r="K87" s="1">
        <v>1.2E-2</v>
      </c>
      <c r="L87" s="1">
        <v>1.4999999999999999E-2</v>
      </c>
      <c r="M87" s="1">
        <v>7.3000000000000001E-3</v>
      </c>
      <c r="N87" s="1">
        <v>1.6E-2</v>
      </c>
      <c r="O87" s="1">
        <v>2.4E-2</v>
      </c>
      <c r="P87" s="1">
        <v>1.7999999999999999E-2</v>
      </c>
      <c r="Q87" s="1">
        <v>2.4000000000000001E-4</v>
      </c>
      <c r="R87" s="1">
        <v>0.01</v>
      </c>
    </row>
    <row r="88" spans="1:18" x14ac:dyDescent="0.35">
      <c r="A88" t="s">
        <v>113</v>
      </c>
      <c r="B88" t="s">
        <v>18</v>
      </c>
      <c r="C88" s="1">
        <v>8.6E-3</v>
      </c>
      <c r="D88" s="1">
        <v>1.1000000000000001E-3</v>
      </c>
      <c r="E88" s="1">
        <v>1.1E-4</v>
      </c>
      <c r="F88" s="1">
        <v>1E-3</v>
      </c>
      <c r="G88" s="1">
        <v>6.7000000000000002E-3</v>
      </c>
      <c r="H88" s="1">
        <v>1.7000000000000001E-2</v>
      </c>
      <c r="I88" s="1">
        <v>1.9E-2</v>
      </c>
      <c r="J88" s="1">
        <v>4.0000000000000001E-3</v>
      </c>
      <c r="K88" s="1">
        <v>6.8999999999999999E-3</v>
      </c>
      <c r="L88" s="2">
        <v>9.7E-5</v>
      </c>
      <c r="M88" s="1">
        <v>1.1000000000000001E-3</v>
      </c>
      <c r="N88" s="1">
        <v>2E-3</v>
      </c>
      <c r="O88" s="1">
        <v>5.5000000000000003E-4</v>
      </c>
      <c r="P88" s="1">
        <v>1E-3</v>
      </c>
      <c r="Q88" s="1">
        <v>1.1000000000000001E-3</v>
      </c>
      <c r="R88" s="1">
        <v>5.0000000000000001E-3</v>
      </c>
    </row>
    <row r="89" spans="1:18" x14ac:dyDescent="0.35">
      <c r="A89" t="s">
        <v>113</v>
      </c>
      <c r="B89" t="s">
        <v>101</v>
      </c>
      <c r="C89" s="1">
        <v>4.4999999999999998E-2</v>
      </c>
      <c r="D89" s="1" t="s">
        <v>114</v>
      </c>
      <c r="E89" s="1">
        <v>2.1000000000000001E-2</v>
      </c>
      <c r="F89" s="1">
        <v>9.4999999999999998E-3</v>
      </c>
      <c r="G89" s="1">
        <v>9.2999999999999992E-3</v>
      </c>
      <c r="H89" s="1">
        <v>2.9000000000000001E-2</v>
      </c>
      <c r="I89" s="1">
        <v>2.7E-2</v>
      </c>
      <c r="J89" s="1">
        <v>7.4999999999999997E-3</v>
      </c>
      <c r="K89" s="1">
        <v>2.1999999999999999E-2</v>
      </c>
      <c r="L89" s="1">
        <v>3.9E-2</v>
      </c>
      <c r="M89" s="1">
        <v>0.02</v>
      </c>
      <c r="N89" s="1">
        <v>1.4E-3</v>
      </c>
      <c r="O89" s="1">
        <v>7.4999999999999997E-3</v>
      </c>
      <c r="P89" s="1">
        <v>3.3000000000000002E-2</v>
      </c>
      <c r="Q89" s="1">
        <v>2.5999999999999999E-2</v>
      </c>
      <c r="R89" s="1" t="s">
        <v>114</v>
      </c>
    </row>
    <row r="90" spans="1:18" x14ac:dyDescent="0.35">
      <c r="A90" t="s">
        <v>113</v>
      </c>
      <c r="B90" t="s">
        <v>102</v>
      </c>
      <c r="C90" s="1" t="s">
        <v>114</v>
      </c>
      <c r="D90" s="1" t="s">
        <v>114</v>
      </c>
      <c r="E90" s="1" t="s">
        <v>114</v>
      </c>
      <c r="F90" s="1" t="s">
        <v>114</v>
      </c>
      <c r="G90" s="1">
        <v>7.6E-3</v>
      </c>
      <c r="H90" s="1" t="s">
        <v>114</v>
      </c>
      <c r="I90" s="1" t="s">
        <v>114</v>
      </c>
      <c r="J90" s="1" t="s">
        <v>114</v>
      </c>
      <c r="K90" s="1" t="s">
        <v>114</v>
      </c>
      <c r="L90" s="1" t="s">
        <v>114</v>
      </c>
      <c r="M90" s="1">
        <v>6.7000000000000002E-3</v>
      </c>
      <c r="N90" s="1">
        <v>4.8000000000000001E-2</v>
      </c>
      <c r="O90" s="1">
        <v>4.8000000000000001E-2</v>
      </c>
      <c r="P90" s="1" t="s">
        <v>114</v>
      </c>
      <c r="Q90" s="1">
        <v>9.7999999999999997E-3</v>
      </c>
      <c r="R90" s="1" t="s">
        <v>114</v>
      </c>
    </row>
    <row r="91" spans="1:18" x14ac:dyDescent="0.35">
      <c r="A91" t="s">
        <v>113</v>
      </c>
      <c r="B91" t="s">
        <v>33</v>
      </c>
      <c r="C91" s="1">
        <v>4.8000000000000001E-2</v>
      </c>
      <c r="D91" s="1" t="s">
        <v>114</v>
      </c>
      <c r="E91" s="1" t="s">
        <v>114</v>
      </c>
      <c r="F91" s="1">
        <v>2.1999999999999999E-2</v>
      </c>
      <c r="G91" s="1" t="s">
        <v>114</v>
      </c>
      <c r="H91" s="1" t="s">
        <v>114</v>
      </c>
      <c r="I91" s="1" t="s">
        <v>114</v>
      </c>
      <c r="J91" s="1" t="s">
        <v>114</v>
      </c>
      <c r="K91" s="1" t="s">
        <v>114</v>
      </c>
      <c r="L91" s="1">
        <v>4.7E-2</v>
      </c>
      <c r="M91" s="1">
        <v>1.7999999999999999E-2</v>
      </c>
      <c r="N91" s="1" t="s">
        <v>114</v>
      </c>
      <c r="O91" s="1" t="s">
        <v>114</v>
      </c>
      <c r="P91" s="1" t="s">
        <v>114</v>
      </c>
      <c r="Q91" s="1">
        <v>7.0000000000000001E-3</v>
      </c>
      <c r="R91" s="1" t="s">
        <v>114</v>
      </c>
    </row>
  </sheetData>
  <conditionalFormatting sqref="C2:R91">
    <cfRule type="cellIs" dxfId="4" priority="1" operator="equal">
      <formula>"NA"</formula>
    </cfRule>
    <cfRule type="cellIs" dxfId="3" priority="2" operator="between">
      <formula>0.01</formula>
      <formula>0.05</formula>
    </cfRule>
    <cfRule type="cellIs" dxfId="2" priority="3" operator="between">
      <formula>0.01</formula>
      <formula>0.005</formula>
    </cfRule>
    <cfRule type="cellIs" dxfId="1" priority="4" operator="between">
      <formula>0.005</formula>
      <formula>0.0005</formula>
    </cfRule>
    <cfRule type="cellIs" dxfId="0" priority="5" operator="lessThan">
      <formula>0.000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91"/>
  <sheetViews>
    <sheetView workbookViewId="0">
      <selection activeCell="D23" sqref="D23"/>
    </sheetView>
  </sheetViews>
  <sheetFormatPr defaultRowHeight="14.5" x14ac:dyDescent="0.35"/>
  <cols>
    <col min="1" max="1" width="25.26953125" customWidth="1"/>
    <col min="2" max="18" width="17" customWidth="1"/>
  </cols>
  <sheetData>
    <row r="1" spans="1:18" x14ac:dyDescent="0.35">
      <c r="A1" t="s">
        <v>110</v>
      </c>
      <c r="B1" t="s">
        <v>111</v>
      </c>
      <c r="C1" t="s">
        <v>0</v>
      </c>
      <c r="D1" t="s">
        <v>1</v>
      </c>
      <c r="E1" t="s">
        <v>2</v>
      </c>
      <c r="F1" t="s">
        <v>3</v>
      </c>
      <c r="G1" t="s">
        <v>4</v>
      </c>
      <c r="H1" t="s">
        <v>5</v>
      </c>
      <c r="I1" t="s">
        <v>6</v>
      </c>
      <c r="J1" t="s">
        <v>7</v>
      </c>
      <c r="K1" t="s">
        <v>8</v>
      </c>
      <c r="L1" t="s">
        <v>9</v>
      </c>
      <c r="M1" t="s">
        <v>10</v>
      </c>
      <c r="N1" t="s">
        <v>11</v>
      </c>
      <c r="O1" t="s">
        <v>12</v>
      </c>
      <c r="P1" t="s">
        <v>13</v>
      </c>
      <c r="Q1" t="s">
        <v>14</v>
      </c>
      <c r="R1" t="s">
        <v>15</v>
      </c>
    </row>
    <row r="2" spans="1:18" x14ac:dyDescent="0.35">
      <c r="A2" t="s">
        <v>112</v>
      </c>
      <c r="B2" t="s">
        <v>16</v>
      </c>
      <c r="C2" t="s">
        <v>115</v>
      </c>
      <c r="D2" t="s">
        <v>116</v>
      </c>
      <c r="E2" t="s">
        <v>117</v>
      </c>
      <c r="F2" t="s">
        <v>831</v>
      </c>
      <c r="G2" t="s">
        <v>831</v>
      </c>
      <c r="H2" t="s">
        <v>118</v>
      </c>
      <c r="I2" t="s">
        <v>831</v>
      </c>
      <c r="J2" t="s">
        <v>119</v>
      </c>
      <c r="K2" t="s">
        <v>831</v>
      </c>
      <c r="L2" t="s">
        <v>120</v>
      </c>
      <c r="M2" t="s">
        <v>831</v>
      </c>
      <c r="N2" t="s">
        <v>831</v>
      </c>
      <c r="O2" t="s">
        <v>121</v>
      </c>
      <c r="P2" t="s">
        <v>122</v>
      </c>
      <c r="Q2" t="s">
        <v>831</v>
      </c>
      <c r="R2" t="s">
        <v>831</v>
      </c>
    </row>
    <row r="3" spans="1:18" x14ac:dyDescent="0.35">
      <c r="A3" t="s">
        <v>112</v>
      </c>
      <c r="B3" t="s">
        <v>17</v>
      </c>
      <c r="C3" t="s">
        <v>123</v>
      </c>
      <c r="D3" t="s">
        <v>831</v>
      </c>
      <c r="E3" t="s">
        <v>831</v>
      </c>
      <c r="F3" t="s">
        <v>124</v>
      </c>
      <c r="G3" t="s">
        <v>831</v>
      </c>
      <c r="H3" t="s">
        <v>125</v>
      </c>
      <c r="I3" t="s">
        <v>831</v>
      </c>
      <c r="J3" t="s">
        <v>831</v>
      </c>
      <c r="K3" t="s">
        <v>831</v>
      </c>
      <c r="L3" t="s">
        <v>125</v>
      </c>
      <c r="M3" t="s">
        <v>831</v>
      </c>
      <c r="N3" t="s">
        <v>831</v>
      </c>
      <c r="O3" t="s">
        <v>126</v>
      </c>
      <c r="P3" t="s">
        <v>831</v>
      </c>
      <c r="Q3" t="s">
        <v>831</v>
      </c>
      <c r="R3" t="s">
        <v>831</v>
      </c>
    </row>
    <row r="4" spans="1:18" x14ac:dyDescent="0.35">
      <c r="A4" t="s">
        <v>112</v>
      </c>
      <c r="B4" t="s">
        <v>20</v>
      </c>
      <c r="C4" t="s">
        <v>127</v>
      </c>
      <c r="D4" t="s">
        <v>128</v>
      </c>
      <c r="E4" t="s">
        <v>831</v>
      </c>
      <c r="F4" t="s">
        <v>129</v>
      </c>
      <c r="G4" t="s">
        <v>130</v>
      </c>
      <c r="H4" t="s">
        <v>131</v>
      </c>
      <c r="I4" t="s">
        <v>132</v>
      </c>
      <c r="J4" t="s">
        <v>831</v>
      </c>
      <c r="K4" t="s">
        <v>133</v>
      </c>
      <c r="L4" t="s">
        <v>117</v>
      </c>
      <c r="M4" t="s">
        <v>831</v>
      </c>
      <c r="N4" t="s">
        <v>831</v>
      </c>
      <c r="O4" t="s">
        <v>134</v>
      </c>
      <c r="P4" t="s">
        <v>831</v>
      </c>
      <c r="Q4" t="s">
        <v>831</v>
      </c>
      <c r="R4" t="s">
        <v>831</v>
      </c>
    </row>
    <row r="5" spans="1:18" x14ac:dyDescent="0.35">
      <c r="A5" t="s">
        <v>112</v>
      </c>
      <c r="B5" t="s">
        <v>21</v>
      </c>
      <c r="C5" t="s">
        <v>831</v>
      </c>
      <c r="D5" t="s">
        <v>831</v>
      </c>
      <c r="E5" t="s">
        <v>831</v>
      </c>
      <c r="F5" t="s">
        <v>831</v>
      </c>
      <c r="G5" t="s">
        <v>135</v>
      </c>
      <c r="H5" t="s">
        <v>136</v>
      </c>
      <c r="I5" t="s">
        <v>137</v>
      </c>
      <c r="J5" t="s">
        <v>831</v>
      </c>
      <c r="K5" t="s">
        <v>138</v>
      </c>
      <c r="L5" t="s">
        <v>831</v>
      </c>
      <c r="M5" t="s">
        <v>139</v>
      </c>
      <c r="N5" t="s">
        <v>140</v>
      </c>
      <c r="O5" t="s">
        <v>831</v>
      </c>
      <c r="P5" t="s">
        <v>141</v>
      </c>
      <c r="Q5" t="s">
        <v>831</v>
      </c>
      <c r="R5" t="s">
        <v>831</v>
      </c>
    </row>
    <row r="6" spans="1:18" x14ac:dyDescent="0.35">
      <c r="A6" t="s">
        <v>112</v>
      </c>
      <c r="B6" t="s">
        <v>23</v>
      </c>
      <c r="C6" t="s">
        <v>831</v>
      </c>
      <c r="D6" t="s">
        <v>125</v>
      </c>
      <c r="E6" t="s">
        <v>831</v>
      </c>
      <c r="F6" t="s">
        <v>831</v>
      </c>
      <c r="G6" t="s">
        <v>831</v>
      </c>
      <c r="H6" t="s">
        <v>831</v>
      </c>
      <c r="I6" t="s">
        <v>831</v>
      </c>
      <c r="J6" t="s">
        <v>831</v>
      </c>
      <c r="K6" t="s">
        <v>831</v>
      </c>
      <c r="L6" t="s">
        <v>831</v>
      </c>
      <c r="M6" t="s">
        <v>142</v>
      </c>
      <c r="N6" t="s">
        <v>143</v>
      </c>
      <c r="O6" t="s">
        <v>831</v>
      </c>
      <c r="P6" t="s">
        <v>831</v>
      </c>
      <c r="Q6" t="s">
        <v>831</v>
      </c>
      <c r="R6" t="s">
        <v>831</v>
      </c>
    </row>
    <row r="7" spans="1:18" x14ac:dyDescent="0.35">
      <c r="A7" t="s">
        <v>112</v>
      </c>
      <c r="B7" t="s">
        <v>24</v>
      </c>
      <c r="C7" t="s">
        <v>144</v>
      </c>
      <c r="D7" t="s">
        <v>145</v>
      </c>
      <c r="E7" t="s">
        <v>146</v>
      </c>
      <c r="F7" t="s">
        <v>147</v>
      </c>
      <c r="G7" t="s">
        <v>148</v>
      </c>
      <c r="H7" t="s">
        <v>149</v>
      </c>
      <c r="I7" t="s">
        <v>150</v>
      </c>
      <c r="J7" t="s">
        <v>151</v>
      </c>
      <c r="K7" t="s">
        <v>152</v>
      </c>
      <c r="L7" t="s">
        <v>153</v>
      </c>
      <c r="M7" t="s">
        <v>154</v>
      </c>
      <c r="N7" t="s">
        <v>155</v>
      </c>
      <c r="O7" t="s">
        <v>156</v>
      </c>
      <c r="P7" t="s">
        <v>157</v>
      </c>
      <c r="Q7" t="s">
        <v>158</v>
      </c>
      <c r="R7" t="s">
        <v>159</v>
      </c>
    </row>
    <row r="8" spans="1:18" x14ac:dyDescent="0.35">
      <c r="A8" t="s">
        <v>112</v>
      </c>
      <c r="B8" t="s">
        <v>25</v>
      </c>
      <c r="C8" t="s">
        <v>160</v>
      </c>
      <c r="D8" t="s">
        <v>831</v>
      </c>
      <c r="E8" t="s">
        <v>831</v>
      </c>
      <c r="F8" t="s">
        <v>161</v>
      </c>
      <c r="G8" t="s">
        <v>831</v>
      </c>
      <c r="H8" t="s">
        <v>831</v>
      </c>
      <c r="I8" t="s">
        <v>831</v>
      </c>
      <c r="J8" t="s">
        <v>831</v>
      </c>
      <c r="K8" t="s">
        <v>831</v>
      </c>
      <c r="L8" t="s">
        <v>831</v>
      </c>
      <c r="M8" t="s">
        <v>162</v>
      </c>
      <c r="N8" t="s">
        <v>831</v>
      </c>
      <c r="O8" t="s">
        <v>831</v>
      </c>
      <c r="P8" t="s">
        <v>831</v>
      </c>
      <c r="Q8" t="s">
        <v>163</v>
      </c>
      <c r="R8" t="s">
        <v>831</v>
      </c>
    </row>
    <row r="9" spans="1:18" x14ac:dyDescent="0.35">
      <c r="A9" t="s">
        <v>112</v>
      </c>
      <c r="B9" t="s">
        <v>26</v>
      </c>
      <c r="C9" t="s">
        <v>164</v>
      </c>
      <c r="D9" t="s">
        <v>137</v>
      </c>
      <c r="E9" t="s">
        <v>165</v>
      </c>
      <c r="F9" t="s">
        <v>166</v>
      </c>
      <c r="G9" t="s">
        <v>167</v>
      </c>
      <c r="H9" t="s">
        <v>168</v>
      </c>
      <c r="I9" t="s">
        <v>169</v>
      </c>
      <c r="J9" t="s">
        <v>170</v>
      </c>
      <c r="K9" t="s">
        <v>171</v>
      </c>
      <c r="L9" t="s">
        <v>172</v>
      </c>
      <c r="M9" t="s">
        <v>173</v>
      </c>
      <c r="N9" t="s">
        <v>831</v>
      </c>
      <c r="O9" t="s">
        <v>174</v>
      </c>
      <c r="P9" t="s">
        <v>175</v>
      </c>
      <c r="Q9" t="s">
        <v>176</v>
      </c>
      <c r="R9" t="s">
        <v>177</v>
      </c>
    </row>
    <row r="10" spans="1:18" x14ac:dyDescent="0.35">
      <c r="A10" t="s">
        <v>112</v>
      </c>
      <c r="B10" t="s">
        <v>28</v>
      </c>
      <c r="C10" t="s">
        <v>178</v>
      </c>
      <c r="D10" t="s">
        <v>179</v>
      </c>
      <c r="E10" t="s">
        <v>180</v>
      </c>
      <c r="F10" t="s">
        <v>181</v>
      </c>
      <c r="G10" t="s">
        <v>182</v>
      </c>
      <c r="H10" t="s">
        <v>183</v>
      </c>
      <c r="I10" t="s">
        <v>184</v>
      </c>
      <c r="J10" t="s">
        <v>185</v>
      </c>
      <c r="K10" t="s">
        <v>186</v>
      </c>
      <c r="L10" t="s">
        <v>187</v>
      </c>
      <c r="M10" t="s">
        <v>188</v>
      </c>
      <c r="N10" t="s">
        <v>831</v>
      </c>
      <c r="O10" t="s">
        <v>189</v>
      </c>
      <c r="P10" t="s">
        <v>190</v>
      </c>
      <c r="Q10" t="s">
        <v>831</v>
      </c>
      <c r="R10" t="s">
        <v>191</v>
      </c>
    </row>
    <row r="11" spans="1:18" x14ac:dyDescent="0.35">
      <c r="A11" t="s">
        <v>112</v>
      </c>
      <c r="B11" t="s">
        <v>30</v>
      </c>
      <c r="C11" t="s">
        <v>831</v>
      </c>
      <c r="D11" t="s">
        <v>831</v>
      </c>
      <c r="E11" t="s">
        <v>831</v>
      </c>
      <c r="F11" t="s">
        <v>831</v>
      </c>
      <c r="G11" t="s">
        <v>192</v>
      </c>
      <c r="H11" t="s">
        <v>193</v>
      </c>
      <c r="I11" t="s">
        <v>194</v>
      </c>
      <c r="J11" t="s">
        <v>195</v>
      </c>
      <c r="K11" t="s">
        <v>196</v>
      </c>
      <c r="L11" t="s">
        <v>831</v>
      </c>
      <c r="M11" t="s">
        <v>831</v>
      </c>
      <c r="N11" t="s">
        <v>197</v>
      </c>
      <c r="O11" t="s">
        <v>831</v>
      </c>
      <c r="P11" t="s">
        <v>831</v>
      </c>
      <c r="Q11" t="s">
        <v>831</v>
      </c>
      <c r="R11" t="s">
        <v>831</v>
      </c>
    </row>
    <row r="12" spans="1:18" x14ac:dyDescent="0.35">
      <c r="A12" t="s">
        <v>112</v>
      </c>
      <c r="B12" t="s">
        <v>32</v>
      </c>
      <c r="C12" t="s">
        <v>831</v>
      </c>
      <c r="D12" t="s">
        <v>125</v>
      </c>
      <c r="E12" t="s">
        <v>831</v>
      </c>
      <c r="F12" t="s">
        <v>831</v>
      </c>
      <c r="G12" t="s">
        <v>125</v>
      </c>
      <c r="H12" t="s">
        <v>831</v>
      </c>
      <c r="I12" t="s">
        <v>198</v>
      </c>
      <c r="J12" t="s">
        <v>122</v>
      </c>
      <c r="K12" t="s">
        <v>162</v>
      </c>
      <c r="L12" t="s">
        <v>831</v>
      </c>
      <c r="M12" t="s">
        <v>199</v>
      </c>
      <c r="N12" t="s">
        <v>143</v>
      </c>
      <c r="O12" t="s">
        <v>831</v>
      </c>
      <c r="P12" t="s">
        <v>831</v>
      </c>
      <c r="Q12" t="s">
        <v>831</v>
      </c>
      <c r="R12" t="s">
        <v>831</v>
      </c>
    </row>
    <row r="13" spans="1:18" x14ac:dyDescent="0.35">
      <c r="A13" t="s">
        <v>112</v>
      </c>
      <c r="B13" t="s">
        <v>33</v>
      </c>
      <c r="C13" t="s">
        <v>160</v>
      </c>
      <c r="D13" t="s">
        <v>831</v>
      </c>
      <c r="E13" t="s">
        <v>831</v>
      </c>
      <c r="F13" t="s">
        <v>161</v>
      </c>
      <c r="G13" t="s">
        <v>831</v>
      </c>
      <c r="H13" t="s">
        <v>831</v>
      </c>
      <c r="I13" t="s">
        <v>831</v>
      </c>
      <c r="J13" t="s">
        <v>831</v>
      </c>
      <c r="K13" t="s">
        <v>831</v>
      </c>
      <c r="L13" t="s">
        <v>125</v>
      </c>
      <c r="M13" t="s">
        <v>200</v>
      </c>
      <c r="N13" t="s">
        <v>831</v>
      </c>
      <c r="O13" t="s">
        <v>831</v>
      </c>
      <c r="P13" t="s">
        <v>831</v>
      </c>
      <c r="Q13" t="s">
        <v>163</v>
      </c>
      <c r="R13" t="s">
        <v>831</v>
      </c>
    </row>
    <row r="14" spans="1:18" x14ac:dyDescent="0.35">
      <c r="A14" t="s">
        <v>103</v>
      </c>
      <c r="B14" t="s">
        <v>29</v>
      </c>
      <c r="C14" t="s">
        <v>201</v>
      </c>
      <c r="D14" t="s">
        <v>202</v>
      </c>
      <c r="E14" t="s">
        <v>203</v>
      </c>
      <c r="F14" t="s">
        <v>204</v>
      </c>
      <c r="G14" t="s">
        <v>205</v>
      </c>
      <c r="H14" t="s">
        <v>206</v>
      </c>
      <c r="I14" t="s">
        <v>207</v>
      </c>
      <c r="J14" t="s">
        <v>208</v>
      </c>
      <c r="K14" t="s">
        <v>209</v>
      </c>
      <c r="L14" t="s">
        <v>210</v>
      </c>
      <c r="M14" t="s">
        <v>211</v>
      </c>
      <c r="N14" t="s">
        <v>212</v>
      </c>
      <c r="O14" t="s">
        <v>213</v>
      </c>
      <c r="P14" t="s">
        <v>214</v>
      </c>
      <c r="Q14" t="s">
        <v>215</v>
      </c>
      <c r="R14" t="s">
        <v>216</v>
      </c>
    </row>
    <row r="15" spans="1:18" x14ac:dyDescent="0.35">
      <c r="A15" t="s">
        <v>103</v>
      </c>
      <c r="B15" t="s">
        <v>31</v>
      </c>
      <c r="C15" t="s">
        <v>217</v>
      </c>
      <c r="D15" t="s">
        <v>218</v>
      </c>
      <c r="E15" t="s">
        <v>219</v>
      </c>
      <c r="F15" t="s">
        <v>220</v>
      </c>
      <c r="G15" t="s">
        <v>221</v>
      </c>
      <c r="H15" t="s">
        <v>222</v>
      </c>
      <c r="I15" t="s">
        <v>223</v>
      </c>
      <c r="J15" t="s">
        <v>224</v>
      </c>
      <c r="K15" t="s">
        <v>225</v>
      </c>
      <c r="L15" t="s">
        <v>226</v>
      </c>
      <c r="M15" t="s">
        <v>227</v>
      </c>
      <c r="N15" t="s">
        <v>228</v>
      </c>
      <c r="O15" t="s">
        <v>229</v>
      </c>
      <c r="P15" t="s">
        <v>230</v>
      </c>
      <c r="Q15" t="s">
        <v>231</v>
      </c>
      <c r="R15" t="s">
        <v>232</v>
      </c>
    </row>
    <row r="16" spans="1:18" x14ac:dyDescent="0.35">
      <c r="A16" t="s">
        <v>103</v>
      </c>
      <c r="B16" t="s">
        <v>34</v>
      </c>
      <c r="C16" t="s">
        <v>233</v>
      </c>
      <c r="D16" t="s">
        <v>234</v>
      </c>
      <c r="E16" t="s">
        <v>139</v>
      </c>
      <c r="F16" t="s">
        <v>235</v>
      </c>
      <c r="G16" t="s">
        <v>236</v>
      </c>
      <c r="H16" t="s">
        <v>237</v>
      </c>
      <c r="I16" t="s">
        <v>238</v>
      </c>
      <c r="J16" t="s">
        <v>239</v>
      </c>
      <c r="K16" t="s">
        <v>240</v>
      </c>
      <c r="L16" t="s">
        <v>241</v>
      </c>
      <c r="M16" t="s">
        <v>242</v>
      </c>
      <c r="N16" t="s">
        <v>243</v>
      </c>
      <c r="O16" t="s">
        <v>244</v>
      </c>
      <c r="P16" t="s">
        <v>245</v>
      </c>
      <c r="Q16" t="s">
        <v>246</v>
      </c>
      <c r="R16" t="s">
        <v>247</v>
      </c>
    </row>
    <row r="17" spans="1:18" x14ac:dyDescent="0.35">
      <c r="A17" t="s">
        <v>103</v>
      </c>
      <c r="B17" t="s">
        <v>19</v>
      </c>
      <c r="C17" t="s">
        <v>248</v>
      </c>
      <c r="D17" t="s">
        <v>249</v>
      </c>
      <c r="E17" t="s">
        <v>831</v>
      </c>
      <c r="F17" t="s">
        <v>250</v>
      </c>
      <c r="G17" t="s">
        <v>831</v>
      </c>
      <c r="H17" t="s">
        <v>831</v>
      </c>
      <c r="I17" t="s">
        <v>831</v>
      </c>
      <c r="J17" t="s">
        <v>251</v>
      </c>
      <c r="K17" t="s">
        <v>831</v>
      </c>
      <c r="L17" t="s">
        <v>252</v>
      </c>
      <c r="M17" t="s">
        <v>253</v>
      </c>
      <c r="N17" t="s">
        <v>254</v>
      </c>
      <c r="O17" t="s">
        <v>255</v>
      </c>
      <c r="P17" t="s">
        <v>191</v>
      </c>
      <c r="Q17" t="s">
        <v>256</v>
      </c>
      <c r="R17" t="s">
        <v>257</v>
      </c>
    </row>
    <row r="18" spans="1:18" x14ac:dyDescent="0.35">
      <c r="A18" t="s">
        <v>103</v>
      </c>
      <c r="B18" t="s">
        <v>35</v>
      </c>
      <c r="C18" t="s">
        <v>258</v>
      </c>
      <c r="D18" t="s">
        <v>259</v>
      </c>
      <c r="E18" t="s">
        <v>260</v>
      </c>
      <c r="F18" t="s">
        <v>261</v>
      </c>
      <c r="G18" t="s">
        <v>262</v>
      </c>
      <c r="H18" t="s">
        <v>263</v>
      </c>
      <c r="I18" t="s">
        <v>264</v>
      </c>
      <c r="J18" t="s">
        <v>265</v>
      </c>
      <c r="K18" t="s">
        <v>266</v>
      </c>
      <c r="L18" t="s">
        <v>267</v>
      </c>
      <c r="M18" t="s">
        <v>268</v>
      </c>
      <c r="N18" t="s">
        <v>269</v>
      </c>
      <c r="O18" t="s">
        <v>270</v>
      </c>
      <c r="P18" t="s">
        <v>271</v>
      </c>
      <c r="Q18" t="s">
        <v>272</v>
      </c>
      <c r="R18" t="s">
        <v>273</v>
      </c>
    </row>
    <row r="19" spans="1:18" x14ac:dyDescent="0.35">
      <c r="A19" t="s">
        <v>103</v>
      </c>
      <c r="B19" t="s">
        <v>36</v>
      </c>
      <c r="C19" t="s">
        <v>274</v>
      </c>
      <c r="D19" t="s">
        <v>275</v>
      </c>
      <c r="E19" t="s">
        <v>276</v>
      </c>
      <c r="F19" t="s">
        <v>277</v>
      </c>
      <c r="G19" t="s">
        <v>278</v>
      </c>
      <c r="H19" t="s">
        <v>279</v>
      </c>
      <c r="I19" t="s">
        <v>280</v>
      </c>
      <c r="J19" t="s">
        <v>281</v>
      </c>
      <c r="K19" t="s">
        <v>282</v>
      </c>
      <c r="L19" t="s">
        <v>283</v>
      </c>
      <c r="M19" t="s">
        <v>284</v>
      </c>
      <c r="N19" t="s">
        <v>285</v>
      </c>
      <c r="O19" t="s">
        <v>286</v>
      </c>
      <c r="P19" t="s">
        <v>287</v>
      </c>
      <c r="Q19" t="s">
        <v>288</v>
      </c>
      <c r="R19" t="s">
        <v>289</v>
      </c>
    </row>
    <row r="20" spans="1:18" x14ac:dyDescent="0.35">
      <c r="A20" t="s">
        <v>104</v>
      </c>
      <c r="B20" t="s">
        <v>22</v>
      </c>
      <c r="C20" t="s">
        <v>831</v>
      </c>
      <c r="D20" t="s">
        <v>831</v>
      </c>
      <c r="E20" t="s">
        <v>290</v>
      </c>
      <c r="F20" t="s">
        <v>831</v>
      </c>
      <c r="G20" t="s">
        <v>291</v>
      </c>
      <c r="H20" t="s">
        <v>292</v>
      </c>
      <c r="I20" t="s">
        <v>293</v>
      </c>
      <c r="J20" t="s">
        <v>294</v>
      </c>
      <c r="K20" t="s">
        <v>295</v>
      </c>
      <c r="L20" t="s">
        <v>160</v>
      </c>
      <c r="M20" t="s">
        <v>831</v>
      </c>
      <c r="N20" t="s">
        <v>296</v>
      </c>
      <c r="O20" t="s">
        <v>831</v>
      </c>
      <c r="P20" t="s">
        <v>198</v>
      </c>
      <c r="Q20" t="s">
        <v>831</v>
      </c>
      <c r="R20" t="s">
        <v>831</v>
      </c>
    </row>
    <row r="21" spans="1:18" x14ac:dyDescent="0.35">
      <c r="A21" t="s">
        <v>104</v>
      </c>
      <c r="B21" t="s">
        <v>27</v>
      </c>
      <c r="C21" t="s">
        <v>297</v>
      </c>
      <c r="D21" t="s">
        <v>298</v>
      </c>
      <c r="E21" t="s">
        <v>831</v>
      </c>
      <c r="F21" t="s">
        <v>831</v>
      </c>
      <c r="G21" t="s">
        <v>299</v>
      </c>
      <c r="H21" t="s">
        <v>300</v>
      </c>
      <c r="I21" t="s">
        <v>298</v>
      </c>
      <c r="J21" t="s">
        <v>301</v>
      </c>
      <c r="K21" t="s">
        <v>302</v>
      </c>
      <c r="L21" t="s">
        <v>831</v>
      </c>
      <c r="M21" t="s">
        <v>303</v>
      </c>
      <c r="N21" t="s">
        <v>831</v>
      </c>
      <c r="O21" t="s">
        <v>831</v>
      </c>
      <c r="P21" t="s">
        <v>831</v>
      </c>
      <c r="Q21" t="s">
        <v>831</v>
      </c>
      <c r="R21" t="s">
        <v>831</v>
      </c>
    </row>
    <row r="22" spans="1:18" x14ac:dyDescent="0.35">
      <c r="A22" t="s">
        <v>105</v>
      </c>
      <c r="B22" t="s">
        <v>37</v>
      </c>
      <c r="C22" t="s">
        <v>831</v>
      </c>
      <c r="D22" t="s">
        <v>304</v>
      </c>
      <c r="E22" t="s">
        <v>831</v>
      </c>
      <c r="F22" t="s">
        <v>305</v>
      </c>
      <c r="G22" t="s">
        <v>306</v>
      </c>
      <c r="H22" t="s">
        <v>831</v>
      </c>
      <c r="I22" t="s">
        <v>831</v>
      </c>
      <c r="J22" t="s">
        <v>831</v>
      </c>
      <c r="K22" t="s">
        <v>831</v>
      </c>
      <c r="L22" t="s">
        <v>307</v>
      </c>
      <c r="M22" t="s">
        <v>831</v>
      </c>
      <c r="N22" t="s">
        <v>308</v>
      </c>
      <c r="O22" t="s">
        <v>831</v>
      </c>
      <c r="P22" t="s">
        <v>831</v>
      </c>
      <c r="Q22" t="s">
        <v>831</v>
      </c>
      <c r="R22" t="s">
        <v>831</v>
      </c>
    </row>
    <row r="23" spans="1:18" x14ac:dyDescent="0.35">
      <c r="A23" t="s">
        <v>105</v>
      </c>
      <c r="B23" t="s">
        <v>38</v>
      </c>
      <c r="C23" t="s">
        <v>831</v>
      </c>
      <c r="D23" t="s">
        <v>309</v>
      </c>
      <c r="E23" t="s">
        <v>831</v>
      </c>
      <c r="F23" t="s">
        <v>831</v>
      </c>
      <c r="G23" t="s">
        <v>306</v>
      </c>
      <c r="H23" t="s">
        <v>831</v>
      </c>
      <c r="I23" t="s">
        <v>831</v>
      </c>
      <c r="J23" t="s">
        <v>831</v>
      </c>
      <c r="K23" t="s">
        <v>831</v>
      </c>
      <c r="L23" t="s">
        <v>310</v>
      </c>
      <c r="M23" t="s">
        <v>831</v>
      </c>
      <c r="N23" t="s">
        <v>311</v>
      </c>
      <c r="O23" t="s">
        <v>831</v>
      </c>
      <c r="P23" t="s">
        <v>831</v>
      </c>
      <c r="Q23" t="s">
        <v>831</v>
      </c>
      <c r="R23" t="s">
        <v>831</v>
      </c>
    </row>
    <row r="24" spans="1:18" x14ac:dyDescent="0.35">
      <c r="A24" t="s">
        <v>105</v>
      </c>
      <c r="B24" t="s">
        <v>39</v>
      </c>
      <c r="C24" t="s">
        <v>312</v>
      </c>
      <c r="D24" t="s">
        <v>831</v>
      </c>
      <c r="E24" t="s">
        <v>313</v>
      </c>
      <c r="F24" t="s">
        <v>314</v>
      </c>
      <c r="G24" t="s">
        <v>315</v>
      </c>
      <c r="H24" t="s">
        <v>316</v>
      </c>
      <c r="I24" t="s">
        <v>317</v>
      </c>
      <c r="J24" t="s">
        <v>318</v>
      </c>
      <c r="K24" t="s">
        <v>319</v>
      </c>
      <c r="L24" t="s">
        <v>831</v>
      </c>
      <c r="M24" t="s">
        <v>320</v>
      </c>
      <c r="N24" t="s">
        <v>321</v>
      </c>
      <c r="O24" t="s">
        <v>306</v>
      </c>
      <c r="P24" t="s">
        <v>322</v>
      </c>
      <c r="Q24" t="s">
        <v>125</v>
      </c>
      <c r="R24" t="s">
        <v>831</v>
      </c>
    </row>
    <row r="25" spans="1:18" x14ac:dyDescent="0.35">
      <c r="A25" t="s">
        <v>105</v>
      </c>
      <c r="B25" t="s">
        <v>40</v>
      </c>
      <c r="C25" t="s">
        <v>323</v>
      </c>
      <c r="D25" t="s">
        <v>324</v>
      </c>
      <c r="E25" t="s">
        <v>325</v>
      </c>
      <c r="F25" t="s">
        <v>326</v>
      </c>
      <c r="G25" t="s">
        <v>327</v>
      </c>
      <c r="H25" t="s">
        <v>328</v>
      </c>
      <c r="I25" t="s">
        <v>329</v>
      </c>
      <c r="J25" t="s">
        <v>330</v>
      </c>
      <c r="K25" t="s">
        <v>331</v>
      </c>
      <c r="L25" t="s">
        <v>332</v>
      </c>
      <c r="M25" t="s">
        <v>333</v>
      </c>
      <c r="N25" t="s">
        <v>334</v>
      </c>
      <c r="O25" t="s">
        <v>335</v>
      </c>
      <c r="P25" t="s">
        <v>336</v>
      </c>
      <c r="Q25" t="s">
        <v>337</v>
      </c>
      <c r="R25" t="s">
        <v>338</v>
      </c>
    </row>
    <row r="26" spans="1:18" x14ac:dyDescent="0.35">
      <c r="A26" t="s">
        <v>105</v>
      </c>
      <c r="B26" t="s">
        <v>41</v>
      </c>
      <c r="C26" t="s">
        <v>339</v>
      </c>
      <c r="D26" t="s">
        <v>340</v>
      </c>
      <c r="E26" t="s">
        <v>174</v>
      </c>
      <c r="F26" t="s">
        <v>831</v>
      </c>
      <c r="G26" t="s">
        <v>341</v>
      </c>
      <c r="H26" t="s">
        <v>342</v>
      </c>
      <c r="I26" t="s">
        <v>343</v>
      </c>
      <c r="J26" t="s">
        <v>344</v>
      </c>
      <c r="K26" t="s">
        <v>345</v>
      </c>
      <c r="L26" t="s">
        <v>346</v>
      </c>
      <c r="M26" t="s">
        <v>251</v>
      </c>
      <c r="N26" t="s">
        <v>831</v>
      </c>
      <c r="O26" t="s">
        <v>347</v>
      </c>
      <c r="P26" t="s">
        <v>348</v>
      </c>
      <c r="Q26" t="s">
        <v>349</v>
      </c>
      <c r="R26" t="s">
        <v>350</v>
      </c>
    </row>
    <row r="27" spans="1:18" x14ac:dyDescent="0.35">
      <c r="A27" t="s">
        <v>105</v>
      </c>
      <c r="B27" t="s">
        <v>42</v>
      </c>
      <c r="C27" t="s">
        <v>351</v>
      </c>
      <c r="D27" t="s">
        <v>352</v>
      </c>
      <c r="E27" t="s">
        <v>353</v>
      </c>
      <c r="F27" t="s">
        <v>354</v>
      </c>
      <c r="G27" t="s">
        <v>355</v>
      </c>
      <c r="H27" t="s">
        <v>356</v>
      </c>
      <c r="I27" t="s">
        <v>357</v>
      </c>
      <c r="J27" t="s">
        <v>358</v>
      </c>
      <c r="K27" t="s">
        <v>359</v>
      </c>
      <c r="L27" t="s">
        <v>360</v>
      </c>
      <c r="M27" t="s">
        <v>831</v>
      </c>
      <c r="N27" t="s">
        <v>361</v>
      </c>
      <c r="O27" t="s">
        <v>362</v>
      </c>
      <c r="P27" t="s">
        <v>363</v>
      </c>
      <c r="Q27" t="s">
        <v>364</v>
      </c>
      <c r="R27" t="s">
        <v>365</v>
      </c>
    </row>
    <row r="28" spans="1:18" x14ac:dyDescent="0.35">
      <c r="A28" t="s">
        <v>105</v>
      </c>
      <c r="B28" t="s">
        <v>43</v>
      </c>
      <c r="C28" t="s">
        <v>831</v>
      </c>
      <c r="D28" t="s">
        <v>366</v>
      </c>
      <c r="E28" t="s">
        <v>367</v>
      </c>
      <c r="F28" t="s">
        <v>368</v>
      </c>
      <c r="G28" t="s">
        <v>369</v>
      </c>
      <c r="H28" t="s">
        <v>370</v>
      </c>
      <c r="I28" t="s">
        <v>135</v>
      </c>
      <c r="J28" t="s">
        <v>371</v>
      </c>
      <c r="K28" t="s">
        <v>372</v>
      </c>
      <c r="L28" t="s">
        <v>317</v>
      </c>
      <c r="M28" t="s">
        <v>373</v>
      </c>
      <c r="N28" t="s">
        <v>135</v>
      </c>
      <c r="O28" t="s">
        <v>374</v>
      </c>
      <c r="P28" t="s">
        <v>292</v>
      </c>
      <c r="Q28" t="s">
        <v>135</v>
      </c>
      <c r="R28" t="s">
        <v>162</v>
      </c>
    </row>
    <row r="29" spans="1:18" x14ac:dyDescent="0.35">
      <c r="A29" t="s">
        <v>106</v>
      </c>
      <c r="B29" t="s">
        <v>28</v>
      </c>
      <c r="C29" t="s">
        <v>178</v>
      </c>
      <c r="D29" t="s">
        <v>179</v>
      </c>
      <c r="E29" t="s">
        <v>180</v>
      </c>
      <c r="F29" t="s">
        <v>181</v>
      </c>
      <c r="G29" t="s">
        <v>182</v>
      </c>
      <c r="H29" t="s">
        <v>183</v>
      </c>
      <c r="I29" t="s">
        <v>184</v>
      </c>
      <c r="J29" t="s">
        <v>185</v>
      </c>
      <c r="K29" t="s">
        <v>186</v>
      </c>
      <c r="L29" t="s">
        <v>187</v>
      </c>
      <c r="M29" t="s">
        <v>188</v>
      </c>
      <c r="N29" t="s">
        <v>831</v>
      </c>
      <c r="O29" t="s">
        <v>189</v>
      </c>
      <c r="P29" t="s">
        <v>190</v>
      </c>
      <c r="Q29" t="s">
        <v>831</v>
      </c>
      <c r="R29" t="s">
        <v>191</v>
      </c>
    </row>
    <row r="30" spans="1:18" x14ac:dyDescent="0.35">
      <c r="A30" t="s">
        <v>106</v>
      </c>
      <c r="B30" t="s">
        <v>44</v>
      </c>
      <c r="C30" t="s">
        <v>831</v>
      </c>
      <c r="D30" t="s">
        <v>831</v>
      </c>
      <c r="E30" t="s">
        <v>375</v>
      </c>
      <c r="F30" t="s">
        <v>376</v>
      </c>
      <c r="G30" t="s">
        <v>377</v>
      </c>
      <c r="H30" t="s">
        <v>378</v>
      </c>
      <c r="I30" t="s">
        <v>379</v>
      </c>
      <c r="J30" t="s">
        <v>380</v>
      </c>
      <c r="K30" t="s">
        <v>381</v>
      </c>
      <c r="L30" t="s">
        <v>382</v>
      </c>
      <c r="M30" t="s">
        <v>298</v>
      </c>
      <c r="N30" t="s">
        <v>383</v>
      </c>
      <c r="O30" t="s">
        <v>311</v>
      </c>
      <c r="P30" t="s">
        <v>384</v>
      </c>
      <c r="Q30" t="s">
        <v>385</v>
      </c>
      <c r="R30" t="s">
        <v>831</v>
      </c>
    </row>
    <row r="31" spans="1:18" x14ac:dyDescent="0.35">
      <c r="A31" t="s">
        <v>106</v>
      </c>
      <c r="B31" t="s">
        <v>45</v>
      </c>
      <c r="C31" t="s">
        <v>386</v>
      </c>
      <c r="D31" t="s">
        <v>387</v>
      </c>
      <c r="E31" t="s">
        <v>388</v>
      </c>
      <c r="F31" t="s">
        <v>389</v>
      </c>
      <c r="G31" t="s">
        <v>390</v>
      </c>
      <c r="H31" t="s">
        <v>391</v>
      </c>
      <c r="I31" t="s">
        <v>392</v>
      </c>
      <c r="J31" t="s">
        <v>393</v>
      </c>
      <c r="K31" t="s">
        <v>394</v>
      </c>
      <c r="L31" t="s">
        <v>395</v>
      </c>
      <c r="M31" t="s">
        <v>396</v>
      </c>
      <c r="N31" t="s">
        <v>831</v>
      </c>
      <c r="O31" t="s">
        <v>191</v>
      </c>
      <c r="P31" t="s">
        <v>397</v>
      </c>
      <c r="Q31" t="s">
        <v>398</v>
      </c>
      <c r="R31" t="s">
        <v>399</v>
      </c>
    </row>
    <row r="32" spans="1:18" x14ac:dyDescent="0.35">
      <c r="A32" t="s">
        <v>106</v>
      </c>
      <c r="B32" t="s">
        <v>46</v>
      </c>
      <c r="C32" t="s">
        <v>400</v>
      </c>
      <c r="D32" t="s">
        <v>401</v>
      </c>
      <c r="E32" t="s">
        <v>402</v>
      </c>
      <c r="F32" t="s">
        <v>403</v>
      </c>
      <c r="G32" t="s">
        <v>404</v>
      </c>
      <c r="H32" t="s">
        <v>405</v>
      </c>
      <c r="I32" t="s">
        <v>406</v>
      </c>
      <c r="J32" t="s">
        <v>407</v>
      </c>
      <c r="K32" t="s">
        <v>408</v>
      </c>
      <c r="L32" t="s">
        <v>409</v>
      </c>
      <c r="M32" t="s">
        <v>410</v>
      </c>
      <c r="N32" t="s">
        <v>411</v>
      </c>
      <c r="O32" t="s">
        <v>412</v>
      </c>
      <c r="P32" t="s">
        <v>413</v>
      </c>
      <c r="Q32" t="s">
        <v>414</v>
      </c>
      <c r="R32" t="s">
        <v>415</v>
      </c>
    </row>
    <row r="33" spans="1:18" x14ac:dyDescent="0.35">
      <c r="A33" t="s">
        <v>106</v>
      </c>
      <c r="B33" t="s">
        <v>47</v>
      </c>
      <c r="C33" t="s">
        <v>311</v>
      </c>
      <c r="D33" t="s">
        <v>416</v>
      </c>
      <c r="E33" t="s">
        <v>417</v>
      </c>
      <c r="F33" t="s">
        <v>831</v>
      </c>
      <c r="G33" t="s">
        <v>418</v>
      </c>
      <c r="H33" t="s">
        <v>344</v>
      </c>
      <c r="I33" t="s">
        <v>419</v>
      </c>
      <c r="J33" t="s">
        <v>420</v>
      </c>
      <c r="K33" t="s">
        <v>421</v>
      </c>
      <c r="L33" t="s">
        <v>180</v>
      </c>
      <c r="M33" t="s">
        <v>422</v>
      </c>
      <c r="N33" t="s">
        <v>346</v>
      </c>
      <c r="O33" t="s">
        <v>831</v>
      </c>
      <c r="P33" t="s">
        <v>423</v>
      </c>
      <c r="Q33" t="s">
        <v>424</v>
      </c>
      <c r="R33" t="s">
        <v>425</v>
      </c>
    </row>
    <row r="34" spans="1:18" x14ac:dyDescent="0.35">
      <c r="A34" t="s">
        <v>106</v>
      </c>
      <c r="B34" t="s">
        <v>48</v>
      </c>
      <c r="C34" t="s">
        <v>426</v>
      </c>
      <c r="D34" t="s">
        <v>427</v>
      </c>
      <c r="E34" t="s">
        <v>428</v>
      </c>
      <c r="F34" t="s">
        <v>429</v>
      </c>
      <c r="G34" t="s">
        <v>430</v>
      </c>
      <c r="H34" t="s">
        <v>431</v>
      </c>
      <c r="I34" t="s">
        <v>432</v>
      </c>
      <c r="J34" t="s">
        <v>433</v>
      </c>
      <c r="K34" t="s">
        <v>434</v>
      </c>
      <c r="L34" t="s">
        <v>332</v>
      </c>
      <c r="M34" t="s">
        <v>435</v>
      </c>
      <c r="N34" t="s">
        <v>436</v>
      </c>
      <c r="O34" t="s">
        <v>437</v>
      </c>
      <c r="P34" t="s">
        <v>438</v>
      </c>
      <c r="Q34" t="s">
        <v>439</v>
      </c>
      <c r="R34" t="s">
        <v>440</v>
      </c>
    </row>
    <row r="35" spans="1:18" x14ac:dyDescent="0.35">
      <c r="A35" t="s">
        <v>106</v>
      </c>
      <c r="B35" t="s">
        <v>49</v>
      </c>
      <c r="C35" t="s">
        <v>441</v>
      </c>
      <c r="D35" t="s">
        <v>442</v>
      </c>
      <c r="E35" t="s">
        <v>831</v>
      </c>
      <c r="F35" t="s">
        <v>443</v>
      </c>
      <c r="G35" t="s">
        <v>444</v>
      </c>
      <c r="H35" t="s">
        <v>831</v>
      </c>
      <c r="I35" t="s">
        <v>831</v>
      </c>
      <c r="J35" t="s">
        <v>445</v>
      </c>
      <c r="K35" t="s">
        <v>446</v>
      </c>
      <c r="L35" t="s">
        <v>447</v>
      </c>
      <c r="M35" t="s">
        <v>445</v>
      </c>
      <c r="N35" t="s">
        <v>425</v>
      </c>
      <c r="O35" t="s">
        <v>448</v>
      </c>
      <c r="P35" t="s">
        <v>449</v>
      </c>
      <c r="Q35" t="s">
        <v>831</v>
      </c>
      <c r="R35" t="s">
        <v>450</v>
      </c>
    </row>
    <row r="36" spans="1:18" x14ac:dyDescent="0.35">
      <c r="A36" t="s">
        <v>106</v>
      </c>
      <c r="B36" t="s">
        <v>50</v>
      </c>
      <c r="C36" t="s">
        <v>451</v>
      </c>
      <c r="D36" t="s">
        <v>197</v>
      </c>
      <c r="E36" t="s">
        <v>299</v>
      </c>
      <c r="F36" t="s">
        <v>452</v>
      </c>
      <c r="G36" t="s">
        <v>125</v>
      </c>
      <c r="H36" t="s">
        <v>180</v>
      </c>
      <c r="I36" t="s">
        <v>453</v>
      </c>
      <c r="J36" t="s">
        <v>160</v>
      </c>
      <c r="K36" t="s">
        <v>454</v>
      </c>
      <c r="L36" t="s">
        <v>455</v>
      </c>
      <c r="M36" t="s">
        <v>456</v>
      </c>
      <c r="N36" t="s">
        <v>457</v>
      </c>
      <c r="O36" t="s">
        <v>458</v>
      </c>
      <c r="P36" t="s">
        <v>162</v>
      </c>
      <c r="Q36" t="s">
        <v>459</v>
      </c>
      <c r="R36" t="s">
        <v>460</v>
      </c>
    </row>
    <row r="37" spans="1:18" x14ac:dyDescent="0.35">
      <c r="A37" t="s">
        <v>106</v>
      </c>
      <c r="B37" t="s">
        <v>51</v>
      </c>
      <c r="C37" t="s">
        <v>461</v>
      </c>
      <c r="D37" t="s">
        <v>462</v>
      </c>
      <c r="E37" t="s">
        <v>463</v>
      </c>
      <c r="F37" t="s">
        <v>464</v>
      </c>
      <c r="G37" t="s">
        <v>465</v>
      </c>
      <c r="H37" t="s">
        <v>466</v>
      </c>
      <c r="I37" t="s">
        <v>467</v>
      </c>
      <c r="J37" t="s">
        <v>468</v>
      </c>
      <c r="K37" t="s">
        <v>469</v>
      </c>
      <c r="L37" t="s">
        <v>470</v>
      </c>
      <c r="M37" t="s">
        <v>471</v>
      </c>
      <c r="N37" t="s">
        <v>472</v>
      </c>
      <c r="O37" t="s">
        <v>473</v>
      </c>
      <c r="P37" t="s">
        <v>474</v>
      </c>
      <c r="Q37" t="s">
        <v>475</v>
      </c>
      <c r="R37" t="s">
        <v>476</v>
      </c>
    </row>
    <row r="38" spans="1:18" x14ac:dyDescent="0.35">
      <c r="A38" t="s">
        <v>106</v>
      </c>
      <c r="B38" t="s">
        <v>52</v>
      </c>
      <c r="C38" t="s">
        <v>477</v>
      </c>
      <c r="D38" t="s">
        <v>831</v>
      </c>
      <c r="E38" t="s">
        <v>478</v>
      </c>
      <c r="F38" t="s">
        <v>479</v>
      </c>
      <c r="G38" t="s">
        <v>480</v>
      </c>
      <c r="H38" t="s">
        <v>481</v>
      </c>
      <c r="I38" t="s">
        <v>482</v>
      </c>
      <c r="J38" t="s">
        <v>483</v>
      </c>
      <c r="K38" t="s">
        <v>484</v>
      </c>
      <c r="L38" t="s">
        <v>182</v>
      </c>
      <c r="M38" t="s">
        <v>485</v>
      </c>
      <c r="N38" t="s">
        <v>486</v>
      </c>
      <c r="O38" t="s">
        <v>191</v>
      </c>
      <c r="P38" t="s">
        <v>831</v>
      </c>
      <c r="Q38" t="s">
        <v>121</v>
      </c>
      <c r="R38" t="s">
        <v>487</v>
      </c>
    </row>
    <row r="39" spans="1:18" x14ac:dyDescent="0.35">
      <c r="A39" t="s">
        <v>106</v>
      </c>
      <c r="B39" t="s">
        <v>53</v>
      </c>
      <c r="C39" t="s">
        <v>488</v>
      </c>
      <c r="D39" t="s">
        <v>489</v>
      </c>
      <c r="E39" t="s">
        <v>490</v>
      </c>
      <c r="F39" t="s">
        <v>491</v>
      </c>
      <c r="G39" t="s">
        <v>492</v>
      </c>
      <c r="H39" t="s">
        <v>493</v>
      </c>
      <c r="I39" t="s">
        <v>494</v>
      </c>
      <c r="J39" t="s">
        <v>495</v>
      </c>
      <c r="K39" t="s">
        <v>496</v>
      </c>
      <c r="L39" t="s">
        <v>497</v>
      </c>
      <c r="M39" t="s">
        <v>498</v>
      </c>
      <c r="N39" t="s">
        <v>499</v>
      </c>
      <c r="O39" t="s">
        <v>500</v>
      </c>
      <c r="P39" t="s">
        <v>501</v>
      </c>
      <c r="Q39" t="s">
        <v>502</v>
      </c>
      <c r="R39" t="s">
        <v>503</v>
      </c>
    </row>
    <row r="40" spans="1:18" x14ac:dyDescent="0.35">
      <c r="A40" t="s">
        <v>106</v>
      </c>
      <c r="B40" t="s">
        <v>54</v>
      </c>
      <c r="C40" t="s">
        <v>504</v>
      </c>
      <c r="D40" t="s">
        <v>505</v>
      </c>
      <c r="E40" t="s">
        <v>506</v>
      </c>
      <c r="F40" t="s">
        <v>831</v>
      </c>
      <c r="G40" t="s">
        <v>831</v>
      </c>
      <c r="H40" t="s">
        <v>175</v>
      </c>
      <c r="I40" t="s">
        <v>831</v>
      </c>
      <c r="J40" t="s">
        <v>831</v>
      </c>
      <c r="K40" t="s">
        <v>322</v>
      </c>
      <c r="L40" t="s">
        <v>319</v>
      </c>
      <c r="M40" t="s">
        <v>507</v>
      </c>
      <c r="N40" t="s">
        <v>508</v>
      </c>
      <c r="O40" t="s">
        <v>509</v>
      </c>
      <c r="P40" t="s">
        <v>831</v>
      </c>
      <c r="Q40" t="s">
        <v>445</v>
      </c>
      <c r="R40" t="s">
        <v>510</v>
      </c>
    </row>
    <row r="41" spans="1:18" x14ac:dyDescent="0.35">
      <c r="A41" t="s">
        <v>106</v>
      </c>
      <c r="B41" t="s">
        <v>55</v>
      </c>
      <c r="C41" t="s">
        <v>511</v>
      </c>
      <c r="D41" t="s">
        <v>512</v>
      </c>
      <c r="E41" t="s">
        <v>136</v>
      </c>
      <c r="F41" t="s">
        <v>513</v>
      </c>
      <c r="G41" t="s">
        <v>514</v>
      </c>
      <c r="H41" t="s">
        <v>515</v>
      </c>
      <c r="I41" t="s">
        <v>831</v>
      </c>
      <c r="J41" t="s">
        <v>376</v>
      </c>
      <c r="K41" t="s">
        <v>831</v>
      </c>
      <c r="L41" t="s">
        <v>186</v>
      </c>
      <c r="M41" t="s">
        <v>242</v>
      </c>
      <c r="N41" t="s">
        <v>178</v>
      </c>
      <c r="O41" t="s">
        <v>516</v>
      </c>
      <c r="P41" t="s">
        <v>517</v>
      </c>
      <c r="Q41" t="s">
        <v>299</v>
      </c>
      <c r="R41" t="s">
        <v>831</v>
      </c>
    </row>
    <row r="42" spans="1:18" x14ac:dyDescent="0.35">
      <c r="A42" t="s">
        <v>106</v>
      </c>
      <c r="B42" t="s">
        <v>56</v>
      </c>
      <c r="C42" t="s">
        <v>518</v>
      </c>
      <c r="D42" t="s">
        <v>519</v>
      </c>
      <c r="E42" t="s">
        <v>135</v>
      </c>
      <c r="F42" t="s">
        <v>319</v>
      </c>
      <c r="G42" t="s">
        <v>520</v>
      </c>
      <c r="H42" t="s">
        <v>505</v>
      </c>
      <c r="I42" t="s">
        <v>298</v>
      </c>
      <c r="J42" t="s">
        <v>831</v>
      </c>
      <c r="K42" t="s">
        <v>245</v>
      </c>
      <c r="L42" t="s">
        <v>521</v>
      </c>
      <c r="M42" t="s">
        <v>522</v>
      </c>
      <c r="N42" t="s">
        <v>523</v>
      </c>
      <c r="O42" t="s">
        <v>524</v>
      </c>
      <c r="P42" t="s">
        <v>525</v>
      </c>
      <c r="Q42" t="s">
        <v>526</v>
      </c>
      <c r="R42" t="s">
        <v>527</v>
      </c>
    </row>
    <row r="43" spans="1:18" x14ac:dyDescent="0.35">
      <c r="A43" t="s">
        <v>106</v>
      </c>
      <c r="B43" t="s">
        <v>57</v>
      </c>
      <c r="C43" t="s">
        <v>528</v>
      </c>
      <c r="D43" t="s">
        <v>529</v>
      </c>
      <c r="E43" t="s">
        <v>530</v>
      </c>
      <c r="F43" t="s">
        <v>531</v>
      </c>
      <c r="G43" t="s">
        <v>532</v>
      </c>
      <c r="H43" t="s">
        <v>133</v>
      </c>
      <c r="I43" t="s">
        <v>533</v>
      </c>
      <c r="J43" t="s">
        <v>534</v>
      </c>
      <c r="K43" t="s">
        <v>128</v>
      </c>
      <c r="L43" t="s">
        <v>831</v>
      </c>
      <c r="M43" t="s">
        <v>535</v>
      </c>
      <c r="N43" t="s">
        <v>536</v>
      </c>
      <c r="O43" t="s">
        <v>537</v>
      </c>
      <c r="P43" t="s">
        <v>538</v>
      </c>
      <c r="Q43" t="s">
        <v>539</v>
      </c>
      <c r="R43" t="s">
        <v>540</v>
      </c>
    </row>
    <row r="44" spans="1:18" x14ac:dyDescent="0.35">
      <c r="A44" t="s">
        <v>106</v>
      </c>
      <c r="B44" t="s">
        <v>58</v>
      </c>
      <c r="C44" t="s">
        <v>831</v>
      </c>
      <c r="D44" t="s">
        <v>541</v>
      </c>
      <c r="E44" t="s">
        <v>831</v>
      </c>
      <c r="F44" t="s">
        <v>542</v>
      </c>
      <c r="G44" t="s">
        <v>831</v>
      </c>
      <c r="H44" t="s">
        <v>831</v>
      </c>
      <c r="I44" t="s">
        <v>831</v>
      </c>
      <c r="J44" t="s">
        <v>831</v>
      </c>
      <c r="K44" t="s">
        <v>831</v>
      </c>
      <c r="L44" t="s">
        <v>831</v>
      </c>
      <c r="M44" t="s">
        <v>831</v>
      </c>
      <c r="N44" t="s">
        <v>543</v>
      </c>
      <c r="O44" t="s">
        <v>831</v>
      </c>
      <c r="P44" t="s">
        <v>441</v>
      </c>
      <c r="Q44" t="s">
        <v>544</v>
      </c>
      <c r="R44" t="s">
        <v>545</v>
      </c>
    </row>
    <row r="45" spans="1:18" x14ac:dyDescent="0.35">
      <c r="A45" t="s">
        <v>106</v>
      </c>
      <c r="B45" t="s">
        <v>59</v>
      </c>
      <c r="C45" t="s">
        <v>831</v>
      </c>
      <c r="D45" t="s">
        <v>831</v>
      </c>
      <c r="E45" t="s">
        <v>546</v>
      </c>
      <c r="F45" t="s">
        <v>547</v>
      </c>
      <c r="G45" t="s">
        <v>548</v>
      </c>
      <c r="H45" t="s">
        <v>549</v>
      </c>
      <c r="I45" t="s">
        <v>550</v>
      </c>
      <c r="J45" t="s">
        <v>551</v>
      </c>
      <c r="K45" t="s">
        <v>195</v>
      </c>
      <c r="L45" t="s">
        <v>831</v>
      </c>
      <c r="M45" t="s">
        <v>552</v>
      </c>
      <c r="N45" t="s">
        <v>831</v>
      </c>
      <c r="O45" t="s">
        <v>297</v>
      </c>
      <c r="P45" t="s">
        <v>831</v>
      </c>
      <c r="Q45" t="s">
        <v>831</v>
      </c>
      <c r="R45" t="s">
        <v>162</v>
      </c>
    </row>
    <row r="46" spans="1:18" x14ac:dyDescent="0.35">
      <c r="A46" t="s">
        <v>106</v>
      </c>
      <c r="B46" t="s">
        <v>60</v>
      </c>
      <c r="C46" t="s">
        <v>553</v>
      </c>
      <c r="D46" t="s">
        <v>554</v>
      </c>
      <c r="E46" t="s">
        <v>555</v>
      </c>
      <c r="F46" t="s">
        <v>556</v>
      </c>
      <c r="G46" t="s">
        <v>557</v>
      </c>
      <c r="H46" t="s">
        <v>558</v>
      </c>
      <c r="I46" t="s">
        <v>559</v>
      </c>
      <c r="J46" t="s">
        <v>560</v>
      </c>
      <c r="K46" t="s">
        <v>561</v>
      </c>
      <c r="L46" t="s">
        <v>562</v>
      </c>
      <c r="M46" t="s">
        <v>563</v>
      </c>
      <c r="N46" t="s">
        <v>564</v>
      </c>
      <c r="O46" t="s">
        <v>565</v>
      </c>
      <c r="P46" t="s">
        <v>566</v>
      </c>
      <c r="Q46" t="s">
        <v>567</v>
      </c>
      <c r="R46" t="s">
        <v>568</v>
      </c>
    </row>
    <row r="47" spans="1:18" x14ac:dyDescent="0.35">
      <c r="A47" t="s">
        <v>106</v>
      </c>
      <c r="B47" t="s">
        <v>61</v>
      </c>
      <c r="C47" t="s">
        <v>312</v>
      </c>
      <c r="D47" t="s">
        <v>569</v>
      </c>
      <c r="E47" t="s">
        <v>831</v>
      </c>
      <c r="F47" t="s">
        <v>570</v>
      </c>
      <c r="G47" t="s">
        <v>347</v>
      </c>
      <c r="H47" t="s">
        <v>831</v>
      </c>
      <c r="I47" t="s">
        <v>831</v>
      </c>
      <c r="J47" t="s">
        <v>175</v>
      </c>
      <c r="K47" t="s">
        <v>831</v>
      </c>
      <c r="L47" t="s">
        <v>571</v>
      </c>
      <c r="M47" t="s">
        <v>122</v>
      </c>
      <c r="N47" t="s">
        <v>831</v>
      </c>
      <c r="O47" t="s">
        <v>831</v>
      </c>
      <c r="P47" t="s">
        <v>572</v>
      </c>
      <c r="Q47" t="s">
        <v>831</v>
      </c>
      <c r="R47" t="s">
        <v>831</v>
      </c>
    </row>
    <row r="48" spans="1:18" x14ac:dyDescent="0.35">
      <c r="A48" t="s">
        <v>106</v>
      </c>
      <c r="B48" t="s">
        <v>62</v>
      </c>
      <c r="C48" t="s">
        <v>573</v>
      </c>
      <c r="D48" t="s">
        <v>831</v>
      </c>
      <c r="E48" t="s">
        <v>574</v>
      </c>
      <c r="F48" t="s">
        <v>575</v>
      </c>
      <c r="G48" t="s">
        <v>576</v>
      </c>
      <c r="H48" t="s">
        <v>577</v>
      </c>
      <c r="I48" t="s">
        <v>578</v>
      </c>
      <c r="J48" t="s">
        <v>579</v>
      </c>
      <c r="K48" t="s">
        <v>580</v>
      </c>
      <c r="L48" t="s">
        <v>581</v>
      </c>
      <c r="M48" t="s">
        <v>582</v>
      </c>
      <c r="N48" t="s">
        <v>583</v>
      </c>
      <c r="O48" t="s">
        <v>584</v>
      </c>
      <c r="P48" t="s">
        <v>585</v>
      </c>
      <c r="Q48" t="s">
        <v>586</v>
      </c>
      <c r="R48" t="s">
        <v>587</v>
      </c>
    </row>
    <row r="49" spans="1:18" x14ac:dyDescent="0.35">
      <c r="A49" t="s">
        <v>107</v>
      </c>
      <c r="B49" t="s">
        <v>63</v>
      </c>
      <c r="C49" t="s">
        <v>588</v>
      </c>
      <c r="D49" t="s">
        <v>589</v>
      </c>
      <c r="E49" t="s">
        <v>590</v>
      </c>
      <c r="F49" t="s">
        <v>591</v>
      </c>
      <c r="G49" t="s">
        <v>592</v>
      </c>
      <c r="H49" t="s">
        <v>593</v>
      </c>
      <c r="I49" t="s">
        <v>594</v>
      </c>
      <c r="J49" t="s">
        <v>595</v>
      </c>
      <c r="K49" t="s">
        <v>596</v>
      </c>
      <c r="L49" t="s">
        <v>597</v>
      </c>
      <c r="M49" t="s">
        <v>598</v>
      </c>
      <c r="N49" t="s">
        <v>599</v>
      </c>
      <c r="O49" t="s">
        <v>600</v>
      </c>
      <c r="P49" t="s">
        <v>601</v>
      </c>
      <c r="Q49" t="s">
        <v>602</v>
      </c>
      <c r="R49" t="s">
        <v>603</v>
      </c>
    </row>
    <row r="50" spans="1:18" x14ac:dyDescent="0.35">
      <c r="A50" t="s">
        <v>107</v>
      </c>
      <c r="B50" t="s">
        <v>64</v>
      </c>
      <c r="C50" t="s">
        <v>604</v>
      </c>
      <c r="D50" t="s">
        <v>605</v>
      </c>
      <c r="E50" t="s">
        <v>831</v>
      </c>
      <c r="F50" t="s">
        <v>606</v>
      </c>
      <c r="G50" t="s">
        <v>607</v>
      </c>
      <c r="H50" t="s">
        <v>608</v>
      </c>
      <c r="I50" t="s">
        <v>609</v>
      </c>
      <c r="J50" t="s">
        <v>610</v>
      </c>
      <c r="K50" t="s">
        <v>831</v>
      </c>
      <c r="L50" t="s">
        <v>611</v>
      </c>
      <c r="M50" t="s">
        <v>612</v>
      </c>
      <c r="N50" t="s">
        <v>613</v>
      </c>
      <c r="O50" t="s">
        <v>614</v>
      </c>
      <c r="P50" t="s">
        <v>615</v>
      </c>
      <c r="Q50" t="s">
        <v>139</v>
      </c>
      <c r="R50" t="s">
        <v>616</v>
      </c>
    </row>
    <row r="51" spans="1:18" x14ac:dyDescent="0.35">
      <c r="A51" t="s">
        <v>107</v>
      </c>
      <c r="B51" t="s">
        <v>65</v>
      </c>
      <c r="C51" t="s">
        <v>617</v>
      </c>
      <c r="D51" t="s">
        <v>182</v>
      </c>
      <c r="E51" t="s">
        <v>831</v>
      </c>
      <c r="F51" t="s">
        <v>831</v>
      </c>
      <c r="G51" t="s">
        <v>831</v>
      </c>
      <c r="H51" t="s">
        <v>125</v>
      </c>
      <c r="I51" t="s">
        <v>831</v>
      </c>
      <c r="J51" t="s">
        <v>831</v>
      </c>
      <c r="K51" t="s">
        <v>618</v>
      </c>
      <c r="L51" t="s">
        <v>831</v>
      </c>
      <c r="M51" t="s">
        <v>619</v>
      </c>
      <c r="N51" t="s">
        <v>831</v>
      </c>
      <c r="O51" t="s">
        <v>831</v>
      </c>
      <c r="P51" t="s">
        <v>831</v>
      </c>
      <c r="Q51" t="s">
        <v>831</v>
      </c>
      <c r="R51" t="s">
        <v>831</v>
      </c>
    </row>
    <row r="52" spans="1:18" x14ac:dyDescent="0.35">
      <c r="A52" t="s">
        <v>107</v>
      </c>
      <c r="B52" t="s">
        <v>66</v>
      </c>
      <c r="C52" t="s">
        <v>620</v>
      </c>
      <c r="D52" t="s">
        <v>621</v>
      </c>
      <c r="E52" t="s">
        <v>622</v>
      </c>
      <c r="F52" t="s">
        <v>831</v>
      </c>
      <c r="G52" t="s">
        <v>623</v>
      </c>
      <c r="H52" t="s">
        <v>831</v>
      </c>
      <c r="I52" t="s">
        <v>831</v>
      </c>
      <c r="J52" t="s">
        <v>831</v>
      </c>
      <c r="K52" t="s">
        <v>831</v>
      </c>
      <c r="L52" t="s">
        <v>322</v>
      </c>
      <c r="M52" t="s">
        <v>624</v>
      </c>
      <c r="N52" t="s">
        <v>831</v>
      </c>
      <c r="O52" t="s">
        <v>831</v>
      </c>
      <c r="P52" t="s">
        <v>625</v>
      </c>
      <c r="Q52" t="s">
        <v>831</v>
      </c>
      <c r="R52" t="s">
        <v>831</v>
      </c>
    </row>
    <row r="53" spans="1:18" x14ac:dyDescent="0.35">
      <c r="A53" t="s">
        <v>107</v>
      </c>
      <c r="B53" t="s">
        <v>67</v>
      </c>
      <c r="C53" t="s">
        <v>626</v>
      </c>
      <c r="D53" t="s">
        <v>356</v>
      </c>
      <c r="E53" t="s">
        <v>627</v>
      </c>
      <c r="F53" t="s">
        <v>628</v>
      </c>
      <c r="G53" t="s">
        <v>629</v>
      </c>
      <c r="H53" t="s">
        <v>630</v>
      </c>
      <c r="I53" t="s">
        <v>631</v>
      </c>
      <c r="J53" t="s">
        <v>632</v>
      </c>
      <c r="K53" t="s">
        <v>633</v>
      </c>
      <c r="L53" t="s">
        <v>634</v>
      </c>
      <c r="M53" t="s">
        <v>635</v>
      </c>
      <c r="N53" t="s">
        <v>636</v>
      </c>
      <c r="O53" t="s">
        <v>637</v>
      </c>
      <c r="P53" t="s">
        <v>638</v>
      </c>
      <c r="Q53" t="s">
        <v>639</v>
      </c>
      <c r="R53" t="s">
        <v>640</v>
      </c>
    </row>
    <row r="54" spans="1:18" x14ac:dyDescent="0.35">
      <c r="A54" t="s">
        <v>107</v>
      </c>
      <c r="B54" t="s">
        <v>68</v>
      </c>
      <c r="C54" t="s">
        <v>319</v>
      </c>
      <c r="D54" t="s">
        <v>641</v>
      </c>
      <c r="E54" t="s">
        <v>831</v>
      </c>
      <c r="F54" t="s">
        <v>642</v>
      </c>
      <c r="G54" t="s">
        <v>131</v>
      </c>
      <c r="H54" t="s">
        <v>831</v>
      </c>
      <c r="I54" t="s">
        <v>445</v>
      </c>
      <c r="J54" t="s">
        <v>831</v>
      </c>
      <c r="K54" t="s">
        <v>643</v>
      </c>
      <c r="L54" t="s">
        <v>644</v>
      </c>
      <c r="M54" t="s">
        <v>831</v>
      </c>
      <c r="N54" t="s">
        <v>831</v>
      </c>
      <c r="O54" t="s">
        <v>645</v>
      </c>
      <c r="P54" t="s">
        <v>551</v>
      </c>
      <c r="Q54" t="s">
        <v>646</v>
      </c>
      <c r="R54" t="s">
        <v>831</v>
      </c>
    </row>
    <row r="55" spans="1:18" x14ac:dyDescent="0.35">
      <c r="A55" t="s">
        <v>107</v>
      </c>
      <c r="B55" t="s">
        <v>69</v>
      </c>
      <c r="C55" t="s">
        <v>647</v>
      </c>
      <c r="D55" t="s">
        <v>831</v>
      </c>
      <c r="E55" t="s">
        <v>648</v>
      </c>
      <c r="F55" t="s">
        <v>649</v>
      </c>
      <c r="G55" t="s">
        <v>831</v>
      </c>
      <c r="H55" t="s">
        <v>831</v>
      </c>
      <c r="I55" t="s">
        <v>831</v>
      </c>
      <c r="J55" t="s">
        <v>831</v>
      </c>
      <c r="K55" t="s">
        <v>831</v>
      </c>
      <c r="L55" t="s">
        <v>515</v>
      </c>
      <c r="M55" t="s">
        <v>831</v>
      </c>
      <c r="N55" t="s">
        <v>831</v>
      </c>
      <c r="O55" t="s">
        <v>831</v>
      </c>
      <c r="P55" t="s">
        <v>831</v>
      </c>
      <c r="Q55" t="s">
        <v>650</v>
      </c>
      <c r="R55" t="s">
        <v>651</v>
      </c>
    </row>
    <row r="56" spans="1:18" x14ac:dyDescent="0.35">
      <c r="A56" t="s">
        <v>107</v>
      </c>
      <c r="B56" t="s">
        <v>70</v>
      </c>
      <c r="C56" t="s">
        <v>652</v>
      </c>
      <c r="D56" t="s">
        <v>458</v>
      </c>
      <c r="E56" t="s">
        <v>653</v>
      </c>
      <c r="F56" t="s">
        <v>654</v>
      </c>
      <c r="G56" t="s">
        <v>457</v>
      </c>
      <c r="H56" t="s">
        <v>831</v>
      </c>
      <c r="I56" t="s">
        <v>655</v>
      </c>
      <c r="J56" t="s">
        <v>656</v>
      </c>
      <c r="K56" t="s">
        <v>178</v>
      </c>
      <c r="L56" t="s">
        <v>657</v>
      </c>
      <c r="M56" t="s">
        <v>217</v>
      </c>
      <c r="N56" t="s">
        <v>658</v>
      </c>
      <c r="O56" t="s">
        <v>659</v>
      </c>
      <c r="P56" t="s">
        <v>831</v>
      </c>
      <c r="Q56" t="s">
        <v>660</v>
      </c>
      <c r="R56" t="s">
        <v>661</v>
      </c>
    </row>
    <row r="57" spans="1:18" x14ac:dyDescent="0.35">
      <c r="A57" t="s">
        <v>107</v>
      </c>
      <c r="B57" t="s">
        <v>71</v>
      </c>
      <c r="C57" t="s">
        <v>662</v>
      </c>
      <c r="D57" t="s">
        <v>359</v>
      </c>
      <c r="E57" t="s">
        <v>663</v>
      </c>
      <c r="F57" t="s">
        <v>664</v>
      </c>
      <c r="G57" t="s">
        <v>831</v>
      </c>
      <c r="H57" t="s">
        <v>831</v>
      </c>
      <c r="I57" t="s">
        <v>242</v>
      </c>
      <c r="J57" t="s">
        <v>665</v>
      </c>
      <c r="K57" t="s">
        <v>666</v>
      </c>
      <c r="L57" t="s">
        <v>667</v>
      </c>
      <c r="M57" t="s">
        <v>668</v>
      </c>
      <c r="N57" t="s">
        <v>669</v>
      </c>
      <c r="O57" t="s">
        <v>670</v>
      </c>
      <c r="P57" t="s">
        <v>831</v>
      </c>
      <c r="Q57" t="s">
        <v>671</v>
      </c>
      <c r="R57" t="s">
        <v>672</v>
      </c>
    </row>
    <row r="58" spans="1:18" x14ac:dyDescent="0.35">
      <c r="A58" t="s">
        <v>107</v>
      </c>
      <c r="B58" t="s">
        <v>72</v>
      </c>
      <c r="C58" t="s">
        <v>831</v>
      </c>
      <c r="D58" t="s">
        <v>831</v>
      </c>
      <c r="E58" t="s">
        <v>831</v>
      </c>
      <c r="F58" t="s">
        <v>831</v>
      </c>
      <c r="G58" t="s">
        <v>311</v>
      </c>
      <c r="H58" t="s">
        <v>831</v>
      </c>
      <c r="I58" t="s">
        <v>673</v>
      </c>
      <c r="J58" t="s">
        <v>674</v>
      </c>
      <c r="K58" t="s">
        <v>831</v>
      </c>
      <c r="L58" t="s">
        <v>675</v>
      </c>
      <c r="M58" t="s">
        <v>831</v>
      </c>
      <c r="N58" t="s">
        <v>831</v>
      </c>
      <c r="O58" t="s">
        <v>831</v>
      </c>
      <c r="P58" t="s">
        <v>665</v>
      </c>
      <c r="Q58" t="s">
        <v>676</v>
      </c>
      <c r="R58" t="s">
        <v>677</v>
      </c>
    </row>
    <row r="59" spans="1:18" x14ac:dyDescent="0.35">
      <c r="A59" t="s">
        <v>107</v>
      </c>
      <c r="B59" t="s">
        <v>73</v>
      </c>
      <c r="C59" t="s">
        <v>678</v>
      </c>
      <c r="D59" t="s">
        <v>679</v>
      </c>
      <c r="E59" t="s">
        <v>680</v>
      </c>
      <c r="F59" t="s">
        <v>681</v>
      </c>
      <c r="G59" t="s">
        <v>682</v>
      </c>
      <c r="H59" t="s">
        <v>683</v>
      </c>
      <c r="I59" t="s">
        <v>684</v>
      </c>
      <c r="J59" t="s">
        <v>685</v>
      </c>
      <c r="K59" t="s">
        <v>686</v>
      </c>
      <c r="L59" t="s">
        <v>687</v>
      </c>
      <c r="M59" t="s">
        <v>688</v>
      </c>
      <c r="N59" t="s">
        <v>689</v>
      </c>
      <c r="O59" t="s">
        <v>690</v>
      </c>
      <c r="P59" t="s">
        <v>691</v>
      </c>
      <c r="Q59" t="s">
        <v>692</v>
      </c>
      <c r="R59" t="s">
        <v>693</v>
      </c>
    </row>
    <row r="60" spans="1:18" x14ac:dyDescent="0.35">
      <c r="A60" t="s">
        <v>107</v>
      </c>
      <c r="B60" t="s">
        <v>74</v>
      </c>
      <c r="C60" t="s">
        <v>831</v>
      </c>
      <c r="D60" t="s">
        <v>831</v>
      </c>
      <c r="E60" t="s">
        <v>831</v>
      </c>
      <c r="F60" t="s">
        <v>694</v>
      </c>
      <c r="G60" t="s">
        <v>831</v>
      </c>
      <c r="H60" t="s">
        <v>831</v>
      </c>
      <c r="I60" t="s">
        <v>140</v>
      </c>
      <c r="J60" t="s">
        <v>831</v>
      </c>
      <c r="K60" t="s">
        <v>831</v>
      </c>
      <c r="L60" t="s">
        <v>831</v>
      </c>
      <c r="M60" t="s">
        <v>831</v>
      </c>
      <c r="N60" t="s">
        <v>831</v>
      </c>
      <c r="O60" t="s">
        <v>831</v>
      </c>
      <c r="P60" t="s">
        <v>831</v>
      </c>
      <c r="Q60" t="s">
        <v>695</v>
      </c>
      <c r="R60" t="s">
        <v>831</v>
      </c>
    </row>
    <row r="61" spans="1:18" x14ac:dyDescent="0.35">
      <c r="A61" t="s">
        <v>107</v>
      </c>
      <c r="B61" t="s">
        <v>75</v>
      </c>
      <c r="C61" t="s">
        <v>415</v>
      </c>
      <c r="D61" t="s">
        <v>696</v>
      </c>
      <c r="E61" t="s">
        <v>697</v>
      </c>
      <c r="F61" t="s">
        <v>698</v>
      </c>
      <c r="G61" t="s">
        <v>699</v>
      </c>
      <c r="H61" t="s">
        <v>700</v>
      </c>
      <c r="I61" t="s">
        <v>701</v>
      </c>
      <c r="J61" t="s">
        <v>702</v>
      </c>
      <c r="K61" t="s">
        <v>703</v>
      </c>
      <c r="L61" t="s">
        <v>704</v>
      </c>
      <c r="M61" t="s">
        <v>705</v>
      </c>
      <c r="N61" t="s">
        <v>706</v>
      </c>
      <c r="O61" t="s">
        <v>707</v>
      </c>
      <c r="P61" t="s">
        <v>708</v>
      </c>
      <c r="Q61" t="s">
        <v>709</v>
      </c>
      <c r="R61" t="s">
        <v>710</v>
      </c>
    </row>
    <row r="62" spans="1:18" x14ac:dyDescent="0.35">
      <c r="A62" t="s">
        <v>107</v>
      </c>
      <c r="B62" t="s">
        <v>76</v>
      </c>
      <c r="C62" t="s">
        <v>643</v>
      </c>
      <c r="D62" t="s">
        <v>831</v>
      </c>
      <c r="E62" t="s">
        <v>831</v>
      </c>
      <c r="F62" t="s">
        <v>831</v>
      </c>
      <c r="G62" t="s">
        <v>831</v>
      </c>
      <c r="H62" t="s">
        <v>831</v>
      </c>
      <c r="I62" t="s">
        <v>831</v>
      </c>
      <c r="J62" t="s">
        <v>831</v>
      </c>
      <c r="K62" t="s">
        <v>618</v>
      </c>
      <c r="L62" t="s">
        <v>831</v>
      </c>
      <c r="M62" t="s">
        <v>711</v>
      </c>
      <c r="N62" t="s">
        <v>831</v>
      </c>
      <c r="O62" t="s">
        <v>712</v>
      </c>
      <c r="P62" t="s">
        <v>191</v>
      </c>
      <c r="Q62" t="s">
        <v>306</v>
      </c>
      <c r="R62" t="s">
        <v>831</v>
      </c>
    </row>
    <row r="63" spans="1:18" x14ac:dyDescent="0.35">
      <c r="A63" t="s">
        <v>107</v>
      </c>
      <c r="B63" t="s">
        <v>77</v>
      </c>
      <c r="C63" t="s">
        <v>831</v>
      </c>
      <c r="D63" t="s">
        <v>831</v>
      </c>
      <c r="E63" t="s">
        <v>831</v>
      </c>
      <c r="F63" t="s">
        <v>831</v>
      </c>
      <c r="G63" t="s">
        <v>831</v>
      </c>
      <c r="H63" t="s">
        <v>831</v>
      </c>
      <c r="I63" t="s">
        <v>831</v>
      </c>
      <c r="J63" t="s">
        <v>831</v>
      </c>
      <c r="K63" t="s">
        <v>831</v>
      </c>
      <c r="L63" t="s">
        <v>831</v>
      </c>
      <c r="M63" t="s">
        <v>831</v>
      </c>
      <c r="N63" t="s">
        <v>831</v>
      </c>
      <c r="O63" t="s">
        <v>712</v>
      </c>
      <c r="P63" t="s">
        <v>191</v>
      </c>
      <c r="Q63" t="s">
        <v>306</v>
      </c>
      <c r="R63" t="s">
        <v>831</v>
      </c>
    </row>
    <row r="64" spans="1:18" x14ac:dyDescent="0.35">
      <c r="A64" t="s">
        <v>107</v>
      </c>
      <c r="B64" t="s">
        <v>78</v>
      </c>
      <c r="C64" t="s">
        <v>128</v>
      </c>
      <c r="D64" t="s">
        <v>713</v>
      </c>
      <c r="E64" t="s">
        <v>831</v>
      </c>
      <c r="F64" t="s">
        <v>831</v>
      </c>
      <c r="G64" t="s">
        <v>831</v>
      </c>
      <c r="H64" t="s">
        <v>319</v>
      </c>
      <c r="I64" t="s">
        <v>831</v>
      </c>
      <c r="J64" t="s">
        <v>665</v>
      </c>
      <c r="K64" t="s">
        <v>831</v>
      </c>
      <c r="L64" t="s">
        <v>831</v>
      </c>
      <c r="M64" t="s">
        <v>714</v>
      </c>
      <c r="N64" t="s">
        <v>831</v>
      </c>
      <c r="O64" t="s">
        <v>831</v>
      </c>
      <c r="P64" t="s">
        <v>831</v>
      </c>
      <c r="Q64" t="s">
        <v>831</v>
      </c>
      <c r="R64" t="s">
        <v>831</v>
      </c>
    </row>
    <row r="65" spans="1:18" x14ac:dyDescent="0.35">
      <c r="A65" t="s">
        <v>107</v>
      </c>
      <c r="B65" t="s">
        <v>79</v>
      </c>
      <c r="C65" t="s">
        <v>715</v>
      </c>
      <c r="D65" t="s">
        <v>831</v>
      </c>
      <c r="E65" t="s">
        <v>648</v>
      </c>
      <c r="F65" t="s">
        <v>716</v>
      </c>
      <c r="G65" t="s">
        <v>831</v>
      </c>
      <c r="H65" t="s">
        <v>831</v>
      </c>
      <c r="I65" t="s">
        <v>831</v>
      </c>
      <c r="J65" t="s">
        <v>831</v>
      </c>
      <c r="K65" t="s">
        <v>831</v>
      </c>
      <c r="L65" t="s">
        <v>717</v>
      </c>
      <c r="M65" t="s">
        <v>831</v>
      </c>
      <c r="N65" t="s">
        <v>831</v>
      </c>
      <c r="O65" t="s">
        <v>831</v>
      </c>
      <c r="P65" t="s">
        <v>831</v>
      </c>
      <c r="Q65" t="s">
        <v>718</v>
      </c>
      <c r="R65" t="s">
        <v>719</v>
      </c>
    </row>
    <row r="66" spans="1:18" x14ac:dyDescent="0.35">
      <c r="A66" t="s">
        <v>107</v>
      </c>
      <c r="B66" t="s">
        <v>80</v>
      </c>
      <c r="C66" t="s">
        <v>720</v>
      </c>
      <c r="D66" t="s">
        <v>831</v>
      </c>
      <c r="E66" t="s">
        <v>570</v>
      </c>
      <c r="F66" t="s">
        <v>831</v>
      </c>
      <c r="G66" t="s">
        <v>322</v>
      </c>
      <c r="H66" t="s">
        <v>831</v>
      </c>
      <c r="I66" t="s">
        <v>831</v>
      </c>
      <c r="J66" t="s">
        <v>831</v>
      </c>
      <c r="K66" t="s">
        <v>831</v>
      </c>
      <c r="L66" t="s">
        <v>831</v>
      </c>
      <c r="M66" t="s">
        <v>831</v>
      </c>
      <c r="N66" t="s">
        <v>721</v>
      </c>
      <c r="O66" t="s">
        <v>831</v>
      </c>
      <c r="P66" t="s">
        <v>831</v>
      </c>
      <c r="Q66" t="s">
        <v>665</v>
      </c>
      <c r="R66" t="s">
        <v>128</v>
      </c>
    </row>
    <row r="67" spans="1:18" x14ac:dyDescent="0.35">
      <c r="A67" t="s">
        <v>107</v>
      </c>
      <c r="B67" t="s">
        <v>81</v>
      </c>
      <c r="C67" t="s">
        <v>665</v>
      </c>
      <c r="D67" t="s">
        <v>722</v>
      </c>
      <c r="E67" t="s">
        <v>831</v>
      </c>
      <c r="F67" t="s">
        <v>831</v>
      </c>
      <c r="G67" t="s">
        <v>831</v>
      </c>
      <c r="H67" t="s">
        <v>542</v>
      </c>
      <c r="I67" t="s">
        <v>831</v>
      </c>
      <c r="J67" t="s">
        <v>831</v>
      </c>
      <c r="K67" t="s">
        <v>831</v>
      </c>
      <c r="L67" t="s">
        <v>723</v>
      </c>
      <c r="M67" t="s">
        <v>724</v>
      </c>
      <c r="N67" t="s">
        <v>831</v>
      </c>
      <c r="O67" t="s">
        <v>831</v>
      </c>
      <c r="P67" t="s">
        <v>831</v>
      </c>
      <c r="Q67" t="s">
        <v>831</v>
      </c>
      <c r="R67" t="s">
        <v>831</v>
      </c>
    </row>
    <row r="68" spans="1:18" x14ac:dyDescent="0.35">
      <c r="A68" t="s">
        <v>107</v>
      </c>
      <c r="B68" t="s">
        <v>82</v>
      </c>
      <c r="C68" t="s">
        <v>831</v>
      </c>
      <c r="D68" t="s">
        <v>831</v>
      </c>
      <c r="E68" t="s">
        <v>831</v>
      </c>
      <c r="F68" t="s">
        <v>831</v>
      </c>
      <c r="G68" t="s">
        <v>725</v>
      </c>
      <c r="H68" t="s">
        <v>831</v>
      </c>
      <c r="I68" t="s">
        <v>831</v>
      </c>
      <c r="J68" t="s">
        <v>831</v>
      </c>
      <c r="K68" t="s">
        <v>831</v>
      </c>
      <c r="L68" t="s">
        <v>831</v>
      </c>
      <c r="M68" t="s">
        <v>385</v>
      </c>
      <c r="N68" t="s">
        <v>831</v>
      </c>
      <c r="O68" t="s">
        <v>831</v>
      </c>
      <c r="P68" t="s">
        <v>726</v>
      </c>
      <c r="Q68" t="s">
        <v>831</v>
      </c>
      <c r="R68" t="s">
        <v>831</v>
      </c>
    </row>
    <row r="69" spans="1:18" x14ac:dyDescent="0.35">
      <c r="A69" t="s">
        <v>107</v>
      </c>
      <c r="B69" t="s">
        <v>83</v>
      </c>
      <c r="C69" t="s">
        <v>831</v>
      </c>
      <c r="D69" t="s">
        <v>831</v>
      </c>
      <c r="E69" t="s">
        <v>831</v>
      </c>
      <c r="F69" t="s">
        <v>831</v>
      </c>
      <c r="G69" t="s">
        <v>727</v>
      </c>
      <c r="H69" t="s">
        <v>831</v>
      </c>
      <c r="I69" t="s">
        <v>831</v>
      </c>
      <c r="J69" t="s">
        <v>831</v>
      </c>
      <c r="K69" t="s">
        <v>831</v>
      </c>
      <c r="L69" t="s">
        <v>831</v>
      </c>
      <c r="M69" t="s">
        <v>385</v>
      </c>
      <c r="N69" t="s">
        <v>831</v>
      </c>
      <c r="O69" t="s">
        <v>831</v>
      </c>
      <c r="P69" t="s">
        <v>626</v>
      </c>
      <c r="Q69" t="s">
        <v>831</v>
      </c>
      <c r="R69" t="s">
        <v>831</v>
      </c>
    </row>
    <row r="70" spans="1:18" x14ac:dyDescent="0.35">
      <c r="A70" t="s">
        <v>107</v>
      </c>
      <c r="B70" t="s">
        <v>84</v>
      </c>
      <c r="C70" t="s">
        <v>831</v>
      </c>
      <c r="D70" t="s">
        <v>831</v>
      </c>
      <c r="E70" t="s">
        <v>831</v>
      </c>
      <c r="F70" t="s">
        <v>831</v>
      </c>
      <c r="G70" t="s">
        <v>727</v>
      </c>
      <c r="H70" t="s">
        <v>831</v>
      </c>
      <c r="I70" t="s">
        <v>831</v>
      </c>
      <c r="J70" t="s">
        <v>831</v>
      </c>
      <c r="K70" t="s">
        <v>831</v>
      </c>
      <c r="L70" t="s">
        <v>831</v>
      </c>
      <c r="M70" t="s">
        <v>728</v>
      </c>
      <c r="N70" t="s">
        <v>831</v>
      </c>
      <c r="O70" t="s">
        <v>831</v>
      </c>
      <c r="P70" t="s">
        <v>626</v>
      </c>
      <c r="Q70" t="s">
        <v>831</v>
      </c>
      <c r="R70" t="s">
        <v>831</v>
      </c>
    </row>
    <row r="71" spans="1:18" x14ac:dyDescent="0.35">
      <c r="A71" t="s">
        <v>107</v>
      </c>
      <c r="B71" t="s">
        <v>85</v>
      </c>
      <c r="C71" t="s">
        <v>831</v>
      </c>
      <c r="D71" t="s">
        <v>831</v>
      </c>
      <c r="E71" t="s">
        <v>831</v>
      </c>
      <c r="F71" t="s">
        <v>831</v>
      </c>
      <c r="G71" t="s">
        <v>725</v>
      </c>
      <c r="H71" t="s">
        <v>831</v>
      </c>
      <c r="I71" t="s">
        <v>831</v>
      </c>
      <c r="J71" t="s">
        <v>831</v>
      </c>
      <c r="K71" t="s">
        <v>831</v>
      </c>
      <c r="L71" t="s">
        <v>831</v>
      </c>
      <c r="M71" t="s">
        <v>385</v>
      </c>
      <c r="N71" t="s">
        <v>831</v>
      </c>
      <c r="O71" t="s">
        <v>831</v>
      </c>
      <c r="P71" t="s">
        <v>305</v>
      </c>
      <c r="Q71" t="s">
        <v>831</v>
      </c>
      <c r="R71" t="s">
        <v>831</v>
      </c>
    </row>
    <row r="72" spans="1:18" x14ac:dyDescent="0.35">
      <c r="A72" t="s">
        <v>107</v>
      </c>
      <c r="B72" t="s">
        <v>86</v>
      </c>
      <c r="C72" t="s">
        <v>831</v>
      </c>
      <c r="D72" t="s">
        <v>831</v>
      </c>
      <c r="E72" t="s">
        <v>831</v>
      </c>
      <c r="F72" t="s">
        <v>831</v>
      </c>
      <c r="G72" t="s">
        <v>729</v>
      </c>
      <c r="H72" t="s">
        <v>831</v>
      </c>
      <c r="I72" t="s">
        <v>831</v>
      </c>
      <c r="J72" t="s">
        <v>831</v>
      </c>
      <c r="K72" t="s">
        <v>831</v>
      </c>
      <c r="L72" t="s">
        <v>831</v>
      </c>
      <c r="M72" t="s">
        <v>730</v>
      </c>
      <c r="N72" t="s">
        <v>831</v>
      </c>
      <c r="O72" t="s">
        <v>831</v>
      </c>
      <c r="P72" t="s">
        <v>726</v>
      </c>
      <c r="Q72" t="s">
        <v>831</v>
      </c>
      <c r="R72" t="s">
        <v>831</v>
      </c>
    </row>
    <row r="73" spans="1:18" x14ac:dyDescent="0.35">
      <c r="A73" t="s">
        <v>107</v>
      </c>
      <c r="B73" t="s">
        <v>87</v>
      </c>
      <c r="C73" t="s">
        <v>731</v>
      </c>
      <c r="D73" t="s">
        <v>732</v>
      </c>
      <c r="E73" t="s">
        <v>733</v>
      </c>
      <c r="F73" t="s">
        <v>734</v>
      </c>
      <c r="G73" t="s">
        <v>735</v>
      </c>
      <c r="H73" t="s">
        <v>736</v>
      </c>
      <c r="I73" t="s">
        <v>487</v>
      </c>
      <c r="J73" t="s">
        <v>737</v>
      </c>
      <c r="K73" t="s">
        <v>738</v>
      </c>
      <c r="L73" t="s">
        <v>739</v>
      </c>
      <c r="M73" t="s">
        <v>740</v>
      </c>
      <c r="N73" t="s">
        <v>741</v>
      </c>
      <c r="O73" t="s">
        <v>742</v>
      </c>
      <c r="P73" t="s">
        <v>743</v>
      </c>
      <c r="Q73" t="s">
        <v>270</v>
      </c>
      <c r="R73" t="s">
        <v>744</v>
      </c>
    </row>
    <row r="74" spans="1:18" x14ac:dyDescent="0.35">
      <c r="A74" t="s">
        <v>107</v>
      </c>
      <c r="B74" t="s">
        <v>88</v>
      </c>
      <c r="C74" t="s">
        <v>831</v>
      </c>
      <c r="D74" t="s">
        <v>128</v>
      </c>
      <c r="E74" t="s">
        <v>745</v>
      </c>
      <c r="F74" t="s">
        <v>191</v>
      </c>
      <c r="G74" t="s">
        <v>831</v>
      </c>
      <c r="H74" t="s">
        <v>831</v>
      </c>
      <c r="I74" t="s">
        <v>831</v>
      </c>
      <c r="J74" t="s">
        <v>318</v>
      </c>
      <c r="K74" t="s">
        <v>831</v>
      </c>
      <c r="L74" t="s">
        <v>746</v>
      </c>
      <c r="M74" t="s">
        <v>831</v>
      </c>
      <c r="N74" t="s">
        <v>747</v>
      </c>
      <c r="O74" t="s">
        <v>725</v>
      </c>
      <c r="P74" t="s">
        <v>506</v>
      </c>
      <c r="Q74" t="s">
        <v>748</v>
      </c>
      <c r="R74" t="s">
        <v>749</v>
      </c>
    </row>
    <row r="75" spans="1:18" x14ac:dyDescent="0.35">
      <c r="A75" t="s">
        <v>107</v>
      </c>
      <c r="B75" t="s">
        <v>89</v>
      </c>
      <c r="C75" t="s">
        <v>368</v>
      </c>
      <c r="D75" t="s">
        <v>831</v>
      </c>
      <c r="E75" t="s">
        <v>290</v>
      </c>
      <c r="F75" t="s">
        <v>831</v>
      </c>
      <c r="G75" t="s">
        <v>831</v>
      </c>
      <c r="H75" t="s">
        <v>750</v>
      </c>
      <c r="I75" t="s">
        <v>751</v>
      </c>
      <c r="J75" t="s">
        <v>752</v>
      </c>
      <c r="K75" t="s">
        <v>831</v>
      </c>
      <c r="L75" t="s">
        <v>831</v>
      </c>
      <c r="M75" t="s">
        <v>753</v>
      </c>
      <c r="N75" t="s">
        <v>831</v>
      </c>
      <c r="O75" t="s">
        <v>754</v>
      </c>
      <c r="P75" t="s">
        <v>505</v>
      </c>
      <c r="Q75" t="s">
        <v>831</v>
      </c>
      <c r="R75" t="s">
        <v>831</v>
      </c>
    </row>
    <row r="76" spans="1:18" x14ac:dyDescent="0.35">
      <c r="A76" t="s">
        <v>107</v>
      </c>
      <c r="B76" t="s">
        <v>90</v>
      </c>
      <c r="C76" t="s">
        <v>755</v>
      </c>
      <c r="D76" t="s">
        <v>831</v>
      </c>
      <c r="E76" t="s">
        <v>711</v>
      </c>
      <c r="F76" t="s">
        <v>831</v>
      </c>
      <c r="G76" t="s">
        <v>831</v>
      </c>
      <c r="H76" t="s">
        <v>756</v>
      </c>
      <c r="I76" t="s">
        <v>757</v>
      </c>
      <c r="J76" t="s">
        <v>446</v>
      </c>
      <c r="K76" t="s">
        <v>831</v>
      </c>
      <c r="L76" t="s">
        <v>831</v>
      </c>
      <c r="M76" t="s">
        <v>744</v>
      </c>
      <c r="N76" t="s">
        <v>831</v>
      </c>
      <c r="O76" t="s">
        <v>758</v>
      </c>
      <c r="P76" t="s">
        <v>831</v>
      </c>
      <c r="Q76" t="s">
        <v>831</v>
      </c>
      <c r="R76" t="s">
        <v>831</v>
      </c>
    </row>
    <row r="77" spans="1:18" x14ac:dyDescent="0.35">
      <c r="A77" t="s">
        <v>107</v>
      </c>
      <c r="B77" t="s">
        <v>91</v>
      </c>
      <c r="C77" t="s">
        <v>831</v>
      </c>
      <c r="D77" t="s">
        <v>831</v>
      </c>
      <c r="E77" t="s">
        <v>831</v>
      </c>
      <c r="F77" t="s">
        <v>831</v>
      </c>
      <c r="G77" t="s">
        <v>831</v>
      </c>
      <c r="H77" t="s">
        <v>831</v>
      </c>
      <c r="I77" t="s">
        <v>831</v>
      </c>
      <c r="J77" t="s">
        <v>831</v>
      </c>
      <c r="K77" t="s">
        <v>831</v>
      </c>
      <c r="L77" t="s">
        <v>759</v>
      </c>
      <c r="M77" t="s">
        <v>831</v>
      </c>
      <c r="N77" t="s">
        <v>831</v>
      </c>
      <c r="O77" t="s">
        <v>831</v>
      </c>
      <c r="P77" t="s">
        <v>831</v>
      </c>
      <c r="Q77" t="s">
        <v>831</v>
      </c>
      <c r="R77" t="s">
        <v>831</v>
      </c>
    </row>
    <row r="78" spans="1:18" x14ac:dyDescent="0.35">
      <c r="A78" t="s">
        <v>107</v>
      </c>
      <c r="B78" t="s">
        <v>92</v>
      </c>
      <c r="C78" t="s">
        <v>831</v>
      </c>
      <c r="D78" t="s">
        <v>831</v>
      </c>
      <c r="E78" t="s">
        <v>831</v>
      </c>
      <c r="F78" t="s">
        <v>831</v>
      </c>
      <c r="G78" t="s">
        <v>725</v>
      </c>
      <c r="H78" t="s">
        <v>831</v>
      </c>
      <c r="I78" t="s">
        <v>831</v>
      </c>
      <c r="J78" t="s">
        <v>831</v>
      </c>
      <c r="K78" t="s">
        <v>831</v>
      </c>
      <c r="L78" t="s">
        <v>831</v>
      </c>
      <c r="M78" t="s">
        <v>176</v>
      </c>
      <c r="N78" t="s">
        <v>831</v>
      </c>
      <c r="O78" t="s">
        <v>831</v>
      </c>
      <c r="P78" t="s">
        <v>626</v>
      </c>
      <c r="Q78" t="s">
        <v>831</v>
      </c>
      <c r="R78" t="s">
        <v>831</v>
      </c>
    </row>
    <row r="79" spans="1:18" x14ac:dyDescent="0.35">
      <c r="A79" t="s">
        <v>107</v>
      </c>
      <c r="B79" t="s">
        <v>93</v>
      </c>
      <c r="C79" t="s">
        <v>831</v>
      </c>
      <c r="D79" t="s">
        <v>831</v>
      </c>
      <c r="E79" t="s">
        <v>831</v>
      </c>
      <c r="F79" t="s">
        <v>831</v>
      </c>
      <c r="G79" t="s">
        <v>729</v>
      </c>
      <c r="H79" t="s">
        <v>831</v>
      </c>
      <c r="I79" t="s">
        <v>831</v>
      </c>
      <c r="J79" t="s">
        <v>831</v>
      </c>
      <c r="K79" t="s">
        <v>831</v>
      </c>
      <c r="L79" t="s">
        <v>831</v>
      </c>
      <c r="M79" t="s">
        <v>730</v>
      </c>
      <c r="N79" t="s">
        <v>831</v>
      </c>
      <c r="O79" t="s">
        <v>831</v>
      </c>
      <c r="P79" t="s">
        <v>726</v>
      </c>
      <c r="Q79" t="s">
        <v>831</v>
      </c>
      <c r="R79" t="s">
        <v>831</v>
      </c>
    </row>
    <row r="80" spans="1:18" x14ac:dyDescent="0.35">
      <c r="A80" t="s">
        <v>107</v>
      </c>
      <c r="B80" t="s">
        <v>94</v>
      </c>
      <c r="C80" t="s">
        <v>831</v>
      </c>
      <c r="D80" t="s">
        <v>831</v>
      </c>
      <c r="E80" t="s">
        <v>831</v>
      </c>
      <c r="F80" t="s">
        <v>831</v>
      </c>
      <c r="G80" t="s">
        <v>727</v>
      </c>
      <c r="H80" t="s">
        <v>831</v>
      </c>
      <c r="I80" t="s">
        <v>831</v>
      </c>
      <c r="J80" t="s">
        <v>831</v>
      </c>
      <c r="K80" t="s">
        <v>831</v>
      </c>
      <c r="L80" t="s">
        <v>831</v>
      </c>
      <c r="M80" t="s">
        <v>356</v>
      </c>
      <c r="N80" t="s">
        <v>831</v>
      </c>
      <c r="O80" t="s">
        <v>831</v>
      </c>
      <c r="P80" t="s">
        <v>305</v>
      </c>
      <c r="Q80" t="s">
        <v>831</v>
      </c>
      <c r="R80" t="s">
        <v>831</v>
      </c>
    </row>
    <row r="81" spans="1:18" x14ac:dyDescent="0.35">
      <c r="A81" t="s">
        <v>107</v>
      </c>
      <c r="B81" t="s">
        <v>95</v>
      </c>
      <c r="C81" t="s">
        <v>831</v>
      </c>
      <c r="D81" t="s">
        <v>831</v>
      </c>
      <c r="E81" t="s">
        <v>831</v>
      </c>
      <c r="F81" t="s">
        <v>831</v>
      </c>
      <c r="G81" t="s">
        <v>477</v>
      </c>
      <c r="H81" t="s">
        <v>831</v>
      </c>
      <c r="I81" t="s">
        <v>831</v>
      </c>
      <c r="J81" t="s">
        <v>831</v>
      </c>
      <c r="K81" t="s">
        <v>831</v>
      </c>
      <c r="L81" t="s">
        <v>831</v>
      </c>
      <c r="M81" t="s">
        <v>356</v>
      </c>
      <c r="N81" t="s">
        <v>831</v>
      </c>
      <c r="O81" t="s">
        <v>831</v>
      </c>
      <c r="P81" t="s">
        <v>315</v>
      </c>
      <c r="Q81" t="s">
        <v>831</v>
      </c>
      <c r="R81" t="s">
        <v>831</v>
      </c>
    </row>
    <row r="82" spans="1:18" x14ac:dyDescent="0.35">
      <c r="A82" t="s">
        <v>108</v>
      </c>
      <c r="B82" t="s">
        <v>96</v>
      </c>
      <c r="C82" t="s">
        <v>831</v>
      </c>
      <c r="D82" t="s">
        <v>831</v>
      </c>
      <c r="E82" t="s">
        <v>831</v>
      </c>
      <c r="F82" t="s">
        <v>760</v>
      </c>
      <c r="G82" t="s">
        <v>831</v>
      </c>
      <c r="H82" t="s">
        <v>831</v>
      </c>
      <c r="I82" t="s">
        <v>831</v>
      </c>
      <c r="J82" t="s">
        <v>717</v>
      </c>
      <c r="K82" t="s">
        <v>831</v>
      </c>
      <c r="L82" t="s">
        <v>761</v>
      </c>
      <c r="M82" t="s">
        <v>831</v>
      </c>
      <c r="N82" t="s">
        <v>831</v>
      </c>
      <c r="O82" t="s">
        <v>831</v>
      </c>
      <c r="P82" t="s">
        <v>831</v>
      </c>
      <c r="Q82" t="s">
        <v>831</v>
      </c>
      <c r="R82" t="s">
        <v>831</v>
      </c>
    </row>
    <row r="83" spans="1:18" x14ac:dyDescent="0.35">
      <c r="A83" t="s">
        <v>108</v>
      </c>
      <c r="B83" t="s">
        <v>97</v>
      </c>
      <c r="C83" t="s">
        <v>762</v>
      </c>
      <c r="D83" t="s">
        <v>763</v>
      </c>
      <c r="E83" t="s">
        <v>764</v>
      </c>
      <c r="F83" t="s">
        <v>342</v>
      </c>
      <c r="G83" t="s">
        <v>531</v>
      </c>
      <c r="H83" t="s">
        <v>765</v>
      </c>
      <c r="I83" t="s">
        <v>734</v>
      </c>
      <c r="J83" t="s">
        <v>766</v>
      </c>
      <c r="K83" t="s">
        <v>767</v>
      </c>
      <c r="L83" t="s">
        <v>768</v>
      </c>
      <c r="M83" t="s">
        <v>769</v>
      </c>
      <c r="N83" t="s">
        <v>770</v>
      </c>
      <c r="O83" t="s">
        <v>771</v>
      </c>
      <c r="P83" t="s">
        <v>772</v>
      </c>
      <c r="Q83" t="s">
        <v>773</v>
      </c>
      <c r="R83" t="s">
        <v>774</v>
      </c>
    </row>
    <row r="84" spans="1:18" x14ac:dyDescent="0.35">
      <c r="A84" t="s">
        <v>108</v>
      </c>
      <c r="B84" t="s">
        <v>98</v>
      </c>
      <c r="C84" t="s">
        <v>775</v>
      </c>
      <c r="D84" t="s">
        <v>776</v>
      </c>
      <c r="E84" t="s">
        <v>777</v>
      </c>
      <c r="F84" t="s">
        <v>778</v>
      </c>
      <c r="G84" t="s">
        <v>779</v>
      </c>
      <c r="H84" t="s">
        <v>758</v>
      </c>
      <c r="I84" t="s">
        <v>780</v>
      </c>
      <c r="J84" t="s">
        <v>781</v>
      </c>
      <c r="K84" t="s">
        <v>782</v>
      </c>
      <c r="L84" t="s">
        <v>783</v>
      </c>
      <c r="M84" t="s">
        <v>784</v>
      </c>
      <c r="N84" t="s">
        <v>785</v>
      </c>
      <c r="O84" t="s">
        <v>786</v>
      </c>
      <c r="P84" t="s">
        <v>787</v>
      </c>
      <c r="Q84" t="s">
        <v>788</v>
      </c>
      <c r="R84" t="s">
        <v>789</v>
      </c>
    </row>
    <row r="85" spans="1:18" x14ac:dyDescent="0.35">
      <c r="A85" t="s">
        <v>108</v>
      </c>
      <c r="B85" t="s">
        <v>26</v>
      </c>
      <c r="C85" t="s">
        <v>164</v>
      </c>
      <c r="D85" t="s">
        <v>137</v>
      </c>
      <c r="E85" t="s">
        <v>165</v>
      </c>
      <c r="F85" t="s">
        <v>166</v>
      </c>
      <c r="G85" t="s">
        <v>167</v>
      </c>
      <c r="H85" t="s">
        <v>168</v>
      </c>
      <c r="I85" t="s">
        <v>169</v>
      </c>
      <c r="J85" t="s">
        <v>170</v>
      </c>
      <c r="K85" t="s">
        <v>171</v>
      </c>
      <c r="L85" t="s">
        <v>172</v>
      </c>
      <c r="M85" t="s">
        <v>173</v>
      </c>
      <c r="N85" t="s">
        <v>831</v>
      </c>
      <c r="O85" t="s">
        <v>174</v>
      </c>
      <c r="P85" t="s">
        <v>175</v>
      </c>
      <c r="Q85" t="s">
        <v>176</v>
      </c>
      <c r="R85" t="s">
        <v>177</v>
      </c>
    </row>
    <row r="86" spans="1:18" x14ac:dyDescent="0.35">
      <c r="A86" t="s">
        <v>109</v>
      </c>
      <c r="B86" t="s">
        <v>99</v>
      </c>
      <c r="C86" t="s">
        <v>831</v>
      </c>
      <c r="D86" t="s">
        <v>790</v>
      </c>
      <c r="E86" t="s">
        <v>791</v>
      </c>
      <c r="F86" t="s">
        <v>448</v>
      </c>
      <c r="G86" t="s">
        <v>509</v>
      </c>
      <c r="H86" t="s">
        <v>792</v>
      </c>
      <c r="I86" t="s">
        <v>319</v>
      </c>
      <c r="J86" t="s">
        <v>793</v>
      </c>
      <c r="K86" t="s">
        <v>665</v>
      </c>
      <c r="L86" t="s">
        <v>831</v>
      </c>
      <c r="M86" t="s">
        <v>794</v>
      </c>
      <c r="N86" t="s">
        <v>831</v>
      </c>
      <c r="O86" t="s">
        <v>831</v>
      </c>
      <c r="P86" t="s">
        <v>831</v>
      </c>
      <c r="Q86" t="s">
        <v>831</v>
      </c>
      <c r="R86" t="s">
        <v>831</v>
      </c>
    </row>
    <row r="87" spans="1:18" x14ac:dyDescent="0.35">
      <c r="A87" t="s">
        <v>109</v>
      </c>
      <c r="B87" t="s">
        <v>100</v>
      </c>
      <c r="C87" t="s">
        <v>795</v>
      </c>
      <c r="D87" t="s">
        <v>796</v>
      </c>
      <c r="E87" t="s">
        <v>452</v>
      </c>
      <c r="F87" t="s">
        <v>162</v>
      </c>
      <c r="G87" t="s">
        <v>797</v>
      </c>
      <c r="H87" t="s">
        <v>798</v>
      </c>
      <c r="I87" t="s">
        <v>799</v>
      </c>
      <c r="J87" t="s">
        <v>177</v>
      </c>
      <c r="K87" t="s">
        <v>800</v>
      </c>
      <c r="L87" t="s">
        <v>801</v>
      </c>
      <c r="M87" t="s">
        <v>802</v>
      </c>
      <c r="N87" t="s">
        <v>357</v>
      </c>
      <c r="O87" t="s">
        <v>803</v>
      </c>
      <c r="P87" t="s">
        <v>115</v>
      </c>
      <c r="Q87" t="s">
        <v>804</v>
      </c>
      <c r="R87" t="s">
        <v>121</v>
      </c>
    </row>
    <row r="88" spans="1:18" x14ac:dyDescent="0.35">
      <c r="A88" t="s">
        <v>113</v>
      </c>
      <c r="B88" t="s">
        <v>18</v>
      </c>
      <c r="C88" t="s">
        <v>805</v>
      </c>
      <c r="D88" t="s">
        <v>806</v>
      </c>
      <c r="E88" t="s">
        <v>807</v>
      </c>
      <c r="F88" t="s">
        <v>808</v>
      </c>
      <c r="G88" t="s">
        <v>809</v>
      </c>
      <c r="H88" t="s">
        <v>810</v>
      </c>
      <c r="I88" t="s">
        <v>811</v>
      </c>
      <c r="J88" t="s">
        <v>812</v>
      </c>
      <c r="K88" t="s">
        <v>813</v>
      </c>
      <c r="L88" t="s">
        <v>814</v>
      </c>
      <c r="M88" t="s">
        <v>815</v>
      </c>
      <c r="N88" t="s">
        <v>816</v>
      </c>
      <c r="O88" t="s">
        <v>817</v>
      </c>
      <c r="P88" t="s">
        <v>818</v>
      </c>
      <c r="Q88" t="s">
        <v>819</v>
      </c>
      <c r="R88" t="s">
        <v>820</v>
      </c>
    </row>
    <row r="89" spans="1:18" x14ac:dyDescent="0.35">
      <c r="A89" t="s">
        <v>113</v>
      </c>
      <c r="B89" t="s">
        <v>101</v>
      </c>
      <c r="C89" t="s">
        <v>648</v>
      </c>
      <c r="D89" t="s">
        <v>831</v>
      </c>
      <c r="E89" t="s">
        <v>821</v>
      </c>
      <c r="F89" t="s">
        <v>822</v>
      </c>
      <c r="G89" t="s">
        <v>823</v>
      </c>
      <c r="H89" t="s">
        <v>307</v>
      </c>
      <c r="I89" t="s">
        <v>720</v>
      </c>
      <c r="J89" t="s">
        <v>824</v>
      </c>
      <c r="K89" t="s">
        <v>592</v>
      </c>
      <c r="L89" t="s">
        <v>825</v>
      </c>
      <c r="M89" t="s">
        <v>310</v>
      </c>
      <c r="N89" t="s">
        <v>826</v>
      </c>
      <c r="O89" t="s">
        <v>827</v>
      </c>
      <c r="P89" t="s">
        <v>795</v>
      </c>
      <c r="Q89" t="s">
        <v>385</v>
      </c>
      <c r="R89" t="s">
        <v>831</v>
      </c>
    </row>
    <row r="90" spans="1:18" x14ac:dyDescent="0.35">
      <c r="A90" t="s">
        <v>113</v>
      </c>
      <c r="B90" t="s">
        <v>102</v>
      </c>
      <c r="C90" t="s">
        <v>831</v>
      </c>
      <c r="D90" t="s">
        <v>831</v>
      </c>
      <c r="E90" t="s">
        <v>831</v>
      </c>
      <c r="F90" t="s">
        <v>831</v>
      </c>
      <c r="G90" t="s">
        <v>828</v>
      </c>
      <c r="H90" t="s">
        <v>831</v>
      </c>
      <c r="I90" t="s">
        <v>831</v>
      </c>
      <c r="J90" t="s">
        <v>831</v>
      </c>
      <c r="K90" t="s">
        <v>831</v>
      </c>
      <c r="L90" t="s">
        <v>831</v>
      </c>
      <c r="M90" t="s">
        <v>829</v>
      </c>
      <c r="N90" t="s">
        <v>160</v>
      </c>
      <c r="O90" t="s">
        <v>160</v>
      </c>
      <c r="P90" t="s">
        <v>831</v>
      </c>
      <c r="Q90" t="s">
        <v>830</v>
      </c>
      <c r="R90" t="s">
        <v>831</v>
      </c>
    </row>
    <row r="91" spans="1:18" x14ac:dyDescent="0.35">
      <c r="A91" t="s">
        <v>113</v>
      </c>
      <c r="B91" t="s">
        <v>33</v>
      </c>
      <c r="C91" t="s">
        <v>160</v>
      </c>
      <c r="D91" t="s">
        <v>831</v>
      </c>
      <c r="E91" t="s">
        <v>831</v>
      </c>
      <c r="F91" t="s">
        <v>161</v>
      </c>
      <c r="G91" t="s">
        <v>831</v>
      </c>
      <c r="H91" t="s">
        <v>831</v>
      </c>
      <c r="I91" t="s">
        <v>831</v>
      </c>
      <c r="J91" t="s">
        <v>831</v>
      </c>
      <c r="K91" t="s">
        <v>831</v>
      </c>
      <c r="L91" t="s">
        <v>125</v>
      </c>
      <c r="M91" t="s">
        <v>200</v>
      </c>
      <c r="N91" t="s">
        <v>831</v>
      </c>
      <c r="O91" t="s">
        <v>831</v>
      </c>
      <c r="P91" t="s">
        <v>831</v>
      </c>
      <c r="Q91" t="s">
        <v>163</v>
      </c>
      <c r="R91" t="s">
        <v>83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iterature_rep_gene_level_Pmin</vt:lpstr>
      <vt:lpstr>Literature_rep_gene_level_coun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nelope Benchek</dc:creator>
  <cp:lastModifiedBy>Catherine Stein</cp:lastModifiedBy>
  <dcterms:created xsi:type="dcterms:W3CDTF">2020-01-09T21:21:38Z</dcterms:created>
  <dcterms:modified xsi:type="dcterms:W3CDTF">2020-05-14T20:49:31Z</dcterms:modified>
</cp:coreProperties>
</file>